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arch0584_ox_ac_uk/Documents/Documents/Projects/PhD Southampton 2018-2022/Tenerife nodules all nodules paper/Manuscript edits/final Jan 2025/"/>
    </mc:Choice>
  </mc:AlternateContent>
  <xr:revisionPtr revIDLastSave="29" documentId="13_ncr:40009_{16A443E1-4F2F-408D-B0EE-FD281A6CFA42}" xr6:coauthVersionLast="47" xr6:coauthVersionMax="47" xr10:uidLastSave="{8F5AD4C2-E2B0-4862-9F6E-858E0C8E4B51}"/>
  <bookViews>
    <workbookView xWindow="5760" yWindow="180" windowWidth="17280" windowHeight="8880" xr2:uid="{00000000-000D-0000-FFFF-FFFF00000000}"/>
  </bookViews>
  <sheets>
    <sheet name="Caleta_Fasnia_glass" sheetId="1" r:id="rId1"/>
    <sheet name="MPI-DING standard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9" i="3" l="1"/>
  <c r="F173" i="3" s="1"/>
  <c r="G169" i="3"/>
  <c r="G173" i="3" s="1"/>
  <c r="H169" i="3"/>
  <c r="H173" i="3" s="1"/>
  <c r="I169" i="3"/>
  <c r="I173" i="3" s="1"/>
  <c r="J169" i="3"/>
  <c r="J173" i="3" s="1"/>
  <c r="K169" i="3"/>
  <c r="K173" i="3" s="1"/>
  <c r="L169" i="3"/>
  <c r="L173" i="3" s="1"/>
  <c r="M169" i="3"/>
  <c r="M173" i="3" s="1"/>
  <c r="N169" i="3"/>
  <c r="N173" i="3" s="1"/>
  <c r="O169" i="3"/>
  <c r="E169" i="3"/>
  <c r="E173" i="3" s="1"/>
  <c r="P61" i="3"/>
  <c r="F168" i="3"/>
  <c r="G168" i="3"/>
  <c r="H168" i="3"/>
  <c r="I168" i="3"/>
  <c r="J168" i="3"/>
  <c r="K168" i="3"/>
  <c r="L168" i="3"/>
  <c r="M168" i="3"/>
  <c r="N168" i="3"/>
  <c r="O168" i="3"/>
  <c r="E168" i="3"/>
  <c r="F114" i="3"/>
  <c r="G114" i="3"/>
  <c r="H114" i="3"/>
  <c r="I114" i="3"/>
  <c r="J114" i="3"/>
  <c r="K114" i="3"/>
  <c r="L114" i="3"/>
  <c r="M114" i="3"/>
  <c r="N114" i="3"/>
  <c r="O114" i="3"/>
  <c r="E114" i="3"/>
  <c r="F60" i="3"/>
  <c r="G60" i="3"/>
  <c r="H60" i="3"/>
  <c r="I60" i="3"/>
  <c r="J60" i="3"/>
  <c r="K60" i="3"/>
  <c r="L60" i="3"/>
  <c r="M60" i="3"/>
  <c r="N60" i="3"/>
  <c r="O60" i="3"/>
  <c r="E60" i="3"/>
</calcChain>
</file>

<file path=xl/sharedStrings.xml><?xml version="1.0" encoding="utf-8"?>
<sst xmlns="http://schemas.openxmlformats.org/spreadsheetml/2006/main" count="2172" uniqueCount="392">
  <si>
    <t>SiO2</t>
  </si>
  <si>
    <t>Na2O</t>
  </si>
  <si>
    <t>K2O</t>
  </si>
  <si>
    <t>total</t>
  </si>
  <si>
    <t>sample</t>
  </si>
  <si>
    <t>collected_by</t>
  </si>
  <si>
    <t>volc_region</t>
  </si>
  <si>
    <t>volcano</t>
  </si>
  <si>
    <t>eruption</t>
  </si>
  <si>
    <t>labcode</t>
  </si>
  <si>
    <t>batch</t>
  </si>
  <si>
    <t>instrument</t>
  </si>
  <si>
    <t>TiO2</t>
  </si>
  <si>
    <t>Al2O3</t>
  </si>
  <si>
    <t>FeOt</t>
  </si>
  <si>
    <t>MnO</t>
  </si>
  <si>
    <t>MgO</t>
  </si>
  <si>
    <t>CaO</t>
  </si>
  <si>
    <t>P2O5</t>
  </si>
  <si>
    <t>Cl</t>
  </si>
  <si>
    <t>ok</t>
  </si>
  <si>
    <t>TEM-15G</t>
  </si>
  <si>
    <t>eh/r.taylor</t>
  </si>
  <si>
    <t>Canary Islands</t>
  </si>
  <si>
    <t>TEM-15G_6</t>
  </si>
  <si>
    <t>OX-WDS</t>
  </si>
  <si>
    <t>TEM-15G_7</t>
  </si>
  <si>
    <t>TEM-15G_8</t>
  </si>
  <si>
    <t>TEM-15G_10</t>
  </si>
  <si>
    <t>TEM-15G_13</t>
  </si>
  <si>
    <t>TEM-15G_17</t>
  </si>
  <si>
    <t>TEM-15G_22</t>
  </si>
  <si>
    <t>TEM-15G_23</t>
  </si>
  <si>
    <t>TEM-15G_24</t>
  </si>
  <si>
    <t>TEM-15G_26</t>
  </si>
  <si>
    <t>TEM-15H</t>
  </si>
  <si>
    <t>TEM-15H_2</t>
  </si>
  <si>
    <t>TEM-15H_3</t>
  </si>
  <si>
    <t>TEM-15H_6</t>
  </si>
  <si>
    <t>TEM-15H_8</t>
  </si>
  <si>
    <t>TEM-15H_9</t>
  </si>
  <si>
    <t>TEM-15H_13</t>
  </si>
  <si>
    <t>TEM-15H_15</t>
  </si>
  <si>
    <t>TEM-15H_20</t>
  </si>
  <si>
    <t>TEM-15H_21</t>
  </si>
  <si>
    <t>TEM-15H_25</t>
  </si>
  <si>
    <t>TEM-15H_26</t>
  </si>
  <si>
    <t>TEM-15H_30</t>
  </si>
  <si>
    <t>TEM-15H_31</t>
  </si>
  <si>
    <t>TF21/10A</t>
  </si>
  <si>
    <t>r.brown</t>
  </si>
  <si>
    <t>TF21/10A_1</t>
  </si>
  <si>
    <t>TF21/10B</t>
  </si>
  <si>
    <t>TF21/10B_2</t>
  </si>
  <si>
    <t>TF21/10B_3</t>
  </si>
  <si>
    <t>TF21/10B_4</t>
  </si>
  <si>
    <t>TF21/10B_5</t>
  </si>
  <si>
    <t>TF21/10B_6</t>
  </si>
  <si>
    <t>TF21/10B_7</t>
  </si>
  <si>
    <t>TF21/10B_8</t>
  </si>
  <si>
    <t>TF21/10B_9</t>
  </si>
  <si>
    <t>TF21/10B_11</t>
  </si>
  <si>
    <t>TF21/10B_12</t>
  </si>
  <si>
    <t>TF21/10B_13</t>
  </si>
  <si>
    <t>TF21/10B_14</t>
  </si>
  <si>
    <t>TF21/10B_15</t>
  </si>
  <si>
    <t>TF21/10B_16</t>
  </si>
  <si>
    <t>TF21/10B_17</t>
  </si>
  <si>
    <t>TF21/10B_18</t>
  </si>
  <si>
    <t>TF21/10B_19</t>
  </si>
  <si>
    <t>TF21/10B_20</t>
  </si>
  <si>
    <t>TF21/10B_21</t>
  </si>
  <si>
    <t>TF21/10B_22</t>
  </si>
  <si>
    <t>TF21/10B_23</t>
  </si>
  <si>
    <t>TF21/10B_24</t>
  </si>
  <si>
    <t>TR010-09</t>
  </si>
  <si>
    <t>Fasnia Atogo ignimbrite</t>
  </si>
  <si>
    <t>TR010-09_1</t>
  </si>
  <si>
    <t>TR010-09_6</t>
  </si>
  <si>
    <t>TR010-09_7</t>
  </si>
  <si>
    <t>TR010-09_8</t>
  </si>
  <si>
    <t>TR010-09_9</t>
  </si>
  <si>
    <t>TR010-09_10</t>
  </si>
  <si>
    <t>TR010-09_11</t>
  </si>
  <si>
    <t>TR010-09_12</t>
  </si>
  <si>
    <t>TR010-09_14</t>
  </si>
  <si>
    <t>TR010-09_16</t>
  </si>
  <si>
    <t>TR010-09_17</t>
  </si>
  <si>
    <t>TR010-09_19</t>
  </si>
  <si>
    <t>TR010-09_20</t>
  </si>
  <si>
    <t>TR010-09_21</t>
  </si>
  <si>
    <t>TR010-09_22</t>
  </si>
  <si>
    <t>TR010-09_23</t>
  </si>
  <si>
    <t>TR010-09_24</t>
  </si>
  <si>
    <t>TR010-09_25</t>
  </si>
  <si>
    <t>TR010-09_26</t>
  </si>
  <si>
    <t>TR010-09_28</t>
  </si>
  <si>
    <t>TR010-09_29</t>
  </si>
  <si>
    <t>TR010-09_30</t>
  </si>
  <si>
    <t>TR010-08</t>
  </si>
  <si>
    <t>Fasnia Unit M</t>
  </si>
  <si>
    <t>TR010-08_3</t>
  </si>
  <si>
    <t>TR010-08_4</t>
  </si>
  <si>
    <t>TR010-08_5</t>
  </si>
  <si>
    <t>TR010-08_6</t>
  </si>
  <si>
    <t>TR010-08_7</t>
  </si>
  <si>
    <t>TR010-08_8</t>
  </si>
  <si>
    <t>TR010-08_9</t>
  </si>
  <si>
    <t>TR010-08_10</t>
  </si>
  <si>
    <t>TR010-08_11</t>
  </si>
  <si>
    <t>TR010-08_13</t>
  </si>
  <si>
    <t>TR010-08_14</t>
  </si>
  <si>
    <t>TR010-08_16</t>
  </si>
  <si>
    <t>TR010-08_18</t>
  </si>
  <si>
    <t>TR010-08_20</t>
  </si>
  <si>
    <t>TR010-08_21</t>
  </si>
  <si>
    <t>TR010-08_23</t>
  </si>
  <si>
    <t>TR010-08_24</t>
  </si>
  <si>
    <t>TR010-08_25</t>
  </si>
  <si>
    <t>TR010-08_26</t>
  </si>
  <si>
    <t>TR010-08_27</t>
  </si>
  <si>
    <t>TR010-08_28</t>
  </si>
  <si>
    <t>TR010-08_29</t>
  </si>
  <si>
    <t>TR010-08_31</t>
  </si>
  <si>
    <t>TF21/16</t>
  </si>
  <si>
    <t>Fasnia Unit L</t>
  </si>
  <si>
    <t>TF21/16_1</t>
  </si>
  <si>
    <t>TF21/16_2</t>
  </si>
  <si>
    <t>TF21/16_3</t>
  </si>
  <si>
    <t>TF21/16_4</t>
  </si>
  <si>
    <t>TF21/16_5</t>
  </si>
  <si>
    <t>TF21/16_6</t>
  </si>
  <si>
    <t>TF21/16_9</t>
  </si>
  <si>
    <t>TF21/16_10</t>
  </si>
  <si>
    <t>TF21/16_11</t>
  </si>
  <si>
    <t>TF21/16_12</t>
  </si>
  <si>
    <t>TF21/16_13</t>
  </si>
  <si>
    <t>TF21/16_14</t>
  </si>
  <si>
    <t>TF21/16_15</t>
  </si>
  <si>
    <t>TF21/16_17</t>
  </si>
  <si>
    <t>TF21/16_18</t>
  </si>
  <si>
    <t>TF21/16_20</t>
  </si>
  <si>
    <t>TF21/16_22</t>
  </si>
  <si>
    <t>TF21/15</t>
  </si>
  <si>
    <t>Fasnia Unit H</t>
  </si>
  <si>
    <t>TF21/15_2</t>
  </si>
  <si>
    <t>TF21/15_3</t>
  </si>
  <si>
    <t>TF21/15_4</t>
  </si>
  <si>
    <t>TF21/15_6</t>
  </si>
  <si>
    <t>TN07</t>
  </si>
  <si>
    <t>Fasnia Ravelo</t>
  </si>
  <si>
    <t>TN07_1</t>
  </si>
  <si>
    <t>TN07_2</t>
  </si>
  <si>
    <t>TN07_3</t>
  </si>
  <si>
    <t>TN07_4</t>
  </si>
  <si>
    <t>TN07_5</t>
  </si>
  <si>
    <t>TN07_7</t>
  </si>
  <si>
    <t>TN07_8</t>
  </si>
  <si>
    <t>TN07_9</t>
  </si>
  <si>
    <t>TN07_11</t>
  </si>
  <si>
    <t>TN07_12</t>
  </si>
  <si>
    <t>TN07_13</t>
  </si>
  <si>
    <t>TN07_15</t>
  </si>
  <si>
    <t>TN07_16</t>
  </si>
  <si>
    <t>TN07_17</t>
  </si>
  <si>
    <t>TN07_18</t>
  </si>
  <si>
    <t>TN07_19</t>
  </si>
  <si>
    <t>TN07_21</t>
  </si>
  <si>
    <t>TN07_24</t>
  </si>
  <si>
    <t>TN07_25</t>
  </si>
  <si>
    <t>TN07_26</t>
  </si>
  <si>
    <t>TN07_28</t>
  </si>
  <si>
    <t>TN07_29</t>
  </si>
  <si>
    <t>TN07_32</t>
  </si>
  <si>
    <t>TN07_33</t>
  </si>
  <si>
    <t>TN07_34</t>
  </si>
  <si>
    <t>TN07_35</t>
  </si>
  <si>
    <t>TF21/14</t>
  </si>
  <si>
    <t xml:space="preserve">Fasnia Maracay ignimbrite Unit C </t>
  </si>
  <si>
    <t>TF21/14_1</t>
  </si>
  <si>
    <t>TF21/14_2</t>
  </si>
  <si>
    <t>TF21/14_3</t>
  </si>
  <si>
    <t>TF21/14_4</t>
  </si>
  <si>
    <t>TF21/14_6</t>
  </si>
  <si>
    <t>TF21/14_16</t>
  </si>
  <si>
    <t>TF21/14_17</t>
  </si>
  <si>
    <t>TF21/14_18</t>
  </si>
  <si>
    <t>TF21/14_19</t>
  </si>
  <si>
    <t>TF21/14_20</t>
  </si>
  <si>
    <t>TF21/14_21</t>
  </si>
  <si>
    <t>TF21/14_22</t>
  </si>
  <si>
    <t>TF21/14_24</t>
  </si>
  <si>
    <t>TR010-01</t>
  </si>
  <si>
    <t>TR010-01_3</t>
  </si>
  <si>
    <t>TR010-01_4</t>
  </si>
  <si>
    <t>TR010-01_6</t>
  </si>
  <si>
    <t>TR010-01_7</t>
  </si>
  <si>
    <t>TR010-01_8</t>
  </si>
  <si>
    <t>TR010-01_9</t>
  </si>
  <si>
    <t>TR010-01_10</t>
  </si>
  <si>
    <t>TR010-01_11</t>
  </si>
  <si>
    <t>TR010-01_14</t>
  </si>
  <si>
    <t>TR010-01_19</t>
  </si>
  <si>
    <t>TR010-01_20</t>
  </si>
  <si>
    <t>TR010-01_21</t>
  </si>
  <si>
    <t>TR010-01_23</t>
  </si>
  <si>
    <t>TR010-01_24</t>
  </si>
  <si>
    <t>TR010-01_25</t>
  </si>
  <si>
    <t>TR010-01_29</t>
  </si>
  <si>
    <t>TF21/13</t>
  </si>
  <si>
    <t>Fasnia Unit A-C</t>
  </si>
  <si>
    <t>TF21/13_1</t>
  </si>
  <si>
    <t>TF21/13_3</t>
  </si>
  <si>
    <t>TF21/13_4</t>
  </si>
  <si>
    <t>TF21/13_10</t>
  </si>
  <si>
    <t>TF21/13_11</t>
  </si>
  <si>
    <t>TF21/13_12</t>
  </si>
  <si>
    <t>TF21/13_13</t>
  </si>
  <si>
    <t>TF21/13_14</t>
  </si>
  <si>
    <t>TF21/13_16</t>
  </si>
  <si>
    <t>TF21/13_17</t>
  </si>
  <si>
    <t>TF21/13_18</t>
  </si>
  <si>
    <t>TF21/13_25</t>
  </si>
  <si>
    <t>TF21/13_26</t>
  </si>
  <si>
    <t>TF21/13_29</t>
  </si>
  <si>
    <t>Las Cañadas</t>
  </si>
  <si>
    <t>Caleta fall</t>
  </si>
  <si>
    <t>Caleta ignimbrite</t>
  </si>
  <si>
    <t>Caleta Las Cañadas caldera wall</t>
  </si>
  <si>
    <t>ATHO</t>
  </si>
  <si>
    <t>ATHO-G_5/464_Apr 23 04:10 2023</t>
  </si>
  <si>
    <t>ATHO-G_5/231_Apr 22 12:47 2023</t>
  </si>
  <si>
    <t>ATHO-G_5/15_Apr 21 22:29 2023</t>
  </si>
  <si>
    <t>ATHO-G_4/463_Apr 23 04:06 2023</t>
  </si>
  <si>
    <t>ATHO-G_4/230_Apr 22 12:43 2023</t>
  </si>
  <si>
    <t>ATHO-G_4/14_Apr 21 22:25 2023</t>
  </si>
  <si>
    <t>ATHO-G_3/462_Apr 23 04:02 2023</t>
  </si>
  <si>
    <t>ATHO-G_3/229_Apr 22 12:39 2023</t>
  </si>
  <si>
    <t>ATHO-G_3/13_Apr 21 22:22 2023</t>
  </si>
  <si>
    <t>ATHO-G_2/461_Apr 23 03:58 2023</t>
  </si>
  <si>
    <t>ATHO-G_2/228_Apr 22 12:35 2023</t>
  </si>
  <si>
    <t>ATHO-G_2/12_Apr 21 22:18 2023</t>
  </si>
  <si>
    <t>ATHO-G_1/460_Apr 23 03:53 2023</t>
  </si>
  <si>
    <t>ATHO-G_1/227_Apr 22 12:31 2023</t>
  </si>
  <si>
    <t>ATHO-G_1/11_Apr 21 22:14 2023</t>
  </si>
  <si>
    <t>ATHO-G_5/192_Apr 19 11:11 2023</t>
  </si>
  <si>
    <t>ATHO-G_5/15_Apr 18 23:26 2023</t>
  </si>
  <si>
    <t>ATHO-G_4/191_Apr 19 11:07 2023</t>
  </si>
  <si>
    <t>ATHO-G_4/14_Apr 18 23:22 2023</t>
  </si>
  <si>
    <t>ATHO-G_3/190_Apr 19 11:04 2023</t>
  </si>
  <si>
    <t>ATHO-G_3/13_Apr 18 23:18 2023</t>
  </si>
  <si>
    <t>ATHO-G_2/189_Apr 19 11:00 2023</t>
  </si>
  <si>
    <t>ATHO-G_2/12_Apr 18 23:14 2023</t>
  </si>
  <si>
    <t>ATHO-G_1/188_Apr 19 10:56 2023</t>
  </si>
  <si>
    <t>ATHO-G_1/11_Apr 18 23:10 2023</t>
  </si>
  <si>
    <t>GOR-132</t>
  </si>
  <si>
    <t>GOR132-G_5/459_Apr 23 03:49 2023</t>
  </si>
  <si>
    <t>GOR132-G_5/10_Apr 21 22:10 2023</t>
  </si>
  <si>
    <t>GOR132-G_4/9_Apr 21 22:06 2023</t>
  </si>
  <si>
    <t>GOR132-G_4/458_Apr 23 03:45 2023</t>
  </si>
  <si>
    <t>GOR132-G_3/8_Apr 21 22:02 2023</t>
  </si>
  <si>
    <t>GOR132-G_3/457_Apr 23 03:41 2023</t>
  </si>
  <si>
    <t>GOR132-G_2/7_Apr 21 21:58 2023</t>
  </si>
  <si>
    <t>GOR132-G_2/456_Apr 23 03:37 2023</t>
  </si>
  <si>
    <t>GOR132-G_1/6_Apr 21 21:54 2023</t>
  </si>
  <si>
    <t>GOR132-G_1/455_Apr 23 03:33 2023</t>
  </si>
  <si>
    <t>GOR132-G_5/187_Apr 19 10:52 2023</t>
  </si>
  <si>
    <t>GOR132-G_5/10_Apr 18 23:06 2023</t>
  </si>
  <si>
    <t>GOR132-G_4/9_Apr 18 23:02 2023</t>
  </si>
  <si>
    <t>GOR132-G_4/186_Apr 19 10:46 2023</t>
  </si>
  <si>
    <t>GOR132-G_3/8_Apr 18 22:58 2023</t>
  </si>
  <si>
    <t>GOR132-G_3/185_Apr 19 10:42 2023</t>
  </si>
  <si>
    <t>GOR132-G_2/7_Apr 18 22:54 2023</t>
  </si>
  <si>
    <t>GOR132-G_2/184_Apr 19 10:38 2023</t>
  </si>
  <si>
    <t>GOR132-G_1/6_Apr 18 22:50 2023</t>
  </si>
  <si>
    <t>GOR132-G_1/183_Apr 19 10:34 2023</t>
  </si>
  <si>
    <t>StHs6/80</t>
  </si>
  <si>
    <t>StHs6/80-G_5/5_Apr 21 21:50 2023</t>
  </si>
  <si>
    <t>StHs6/80-G_5/454_Apr 23 03:30 2023</t>
  </si>
  <si>
    <t>StHs6/80-G_4/453_Apr 23 03:26 2023</t>
  </si>
  <si>
    <t>StHs6/80-G_4/4_Apr 21 21:46 2023</t>
  </si>
  <si>
    <t>StHs6/80-G_3/3_Apr 21 21:42 2023</t>
  </si>
  <si>
    <t>StHs6/80-G_2/451_Apr 23 03:18 2023</t>
  </si>
  <si>
    <t>StHs6/80-G_2/2_Apr 21 21:38 2023</t>
  </si>
  <si>
    <t>StHs6/80-G_1/450_Apr 23 03:14 2023</t>
  </si>
  <si>
    <t>StHs6/80-G_1/1_Apr 21 21:34 2023</t>
  </si>
  <si>
    <t>StHs6/80-G_5/5_Apr 18 22:46 2023</t>
  </si>
  <si>
    <t>StHs6/80-G_5/182_Apr 19 10:30 2023</t>
  </si>
  <si>
    <t>StHs6/80-G_4/4_Apr 18 22:42 2023</t>
  </si>
  <si>
    <t>StHs6/80-G_4/181_Apr 19 10:27 2023</t>
  </si>
  <si>
    <t>StHs6/80-G_3/3_Apr 18 22:38 2023</t>
  </si>
  <si>
    <t>StHs6/80-G_3/180_Apr 19 10:23 2023</t>
  </si>
  <si>
    <t>StHs6/80-G_2/2_Apr 18 22:35 2023</t>
  </si>
  <si>
    <t>StHs6/80-G_2/179_Apr 19 10:19 2023</t>
  </si>
  <si>
    <t>StHs6/80-G_1/178_Apr 19 10:15 2023</t>
  </si>
  <si>
    <t>StHs6/80-G_1/1_Apr 18 22:31 2023</t>
  </si>
  <si>
    <t>StHs6180-G_1</t>
  </si>
  <si>
    <t>StHs6180-G_2</t>
  </si>
  <si>
    <t>StHs6180-G_3</t>
  </si>
  <si>
    <t>StHs6180-G_4</t>
  </si>
  <si>
    <t>StHs6180-G+5</t>
  </si>
  <si>
    <t>GOR132-G_5</t>
  </si>
  <si>
    <t>StHs6180-G_6</t>
  </si>
  <si>
    <t>StHs6180-G_7</t>
  </si>
  <si>
    <t>StHs6180-G_8</t>
  </si>
  <si>
    <t>StHs6180-G_9</t>
  </si>
  <si>
    <t>StHs6180-G_10</t>
  </si>
  <si>
    <t>StHs6180-G_11</t>
  </si>
  <si>
    <t>StHs6180-G_12</t>
  </si>
  <si>
    <t>StHs6180-G_13</t>
  </si>
  <si>
    <t>StHs6180-G_14</t>
  </si>
  <si>
    <t>StHs6180-G_15</t>
  </si>
  <si>
    <t>StHs6180-G_16</t>
  </si>
  <si>
    <t>StHs6180-G_17</t>
  </si>
  <si>
    <t>StHs6180-G_18</t>
  </si>
  <si>
    <t>StHs6180-G_19</t>
  </si>
  <si>
    <t>StHs6180_20</t>
  </si>
  <si>
    <t>StHs6180-G_21</t>
  </si>
  <si>
    <t>StHs6180-G_22</t>
  </si>
  <si>
    <t>StHs6/80-G</t>
  </si>
  <si>
    <t>ATHO-G_2</t>
  </si>
  <si>
    <t>ATHO-G_3</t>
  </si>
  <si>
    <t>ATHO-G_4</t>
  </si>
  <si>
    <t>ATHO-G_5</t>
  </si>
  <si>
    <t>ATHO-G_6</t>
  </si>
  <si>
    <t>ATHO-G_7</t>
  </si>
  <si>
    <t>ATHO-G_8</t>
  </si>
  <si>
    <t>ATHO-G_9</t>
  </si>
  <si>
    <t>ATHO-G_10</t>
  </si>
  <si>
    <t>ATHO-G_11</t>
  </si>
  <si>
    <t>ATHO-G_12</t>
  </si>
  <si>
    <t>ATHO-G_13</t>
  </si>
  <si>
    <t>ATHO-G_14</t>
  </si>
  <si>
    <t>ATH-G_15</t>
  </si>
  <si>
    <t>ATHO-G_16</t>
  </si>
  <si>
    <t>ATHO-G_17</t>
  </si>
  <si>
    <t>ATHO-G_18</t>
  </si>
  <si>
    <t>ATHO-G_19</t>
  </si>
  <si>
    <t>ATHO-G_20</t>
  </si>
  <si>
    <t>ATHO-G_21</t>
  </si>
  <si>
    <t>ATHO-G_22</t>
  </si>
  <si>
    <t>GOR132_1</t>
  </si>
  <si>
    <t>GOR132_2</t>
  </si>
  <si>
    <t>GOR132_3</t>
  </si>
  <si>
    <t>GOR132-G_4</t>
  </si>
  <si>
    <t>GOR132-G_6</t>
  </si>
  <si>
    <t>GOR132_G_7</t>
  </si>
  <si>
    <t>GOR132-G_8</t>
  </si>
  <si>
    <t>GOR132-G_9</t>
  </si>
  <si>
    <t>GOR132-G_10</t>
  </si>
  <si>
    <t>GOR132-G_11</t>
  </si>
  <si>
    <t>GOR132-G_12</t>
  </si>
  <si>
    <t>GOR132-G_13</t>
  </si>
  <si>
    <t>GOR132-G_14</t>
  </si>
  <si>
    <t>GOR132-G_15</t>
  </si>
  <si>
    <t>GOR132-G_16</t>
  </si>
  <si>
    <t>GOR132_G_17</t>
  </si>
  <si>
    <t>GOR132-G_18</t>
  </si>
  <si>
    <t>GOR132-G_19</t>
  </si>
  <si>
    <t>GOR132-G_20</t>
  </si>
  <si>
    <t>GOR132-G_21</t>
  </si>
  <si>
    <t>GOR132-G_22</t>
  </si>
  <si>
    <t>StHs6/60-G_1</t>
  </si>
  <si>
    <t>StHs6/60-G_2</t>
  </si>
  <si>
    <t>StHs6/60-G_3</t>
  </si>
  <si>
    <t>StHs6/60-G_4</t>
  </si>
  <si>
    <t>StHs6/60-G_5</t>
  </si>
  <si>
    <t>StHs6/80-G_6</t>
  </si>
  <si>
    <t>StHs6/80-G_7</t>
  </si>
  <si>
    <t>StHs6/80-G_8</t>
  </si>
  <si>
    <t>StHs6/80-G_9</t>
  </si>
  <si>
    <t>StHs6/80-G_10</t>
  </si>
  <si>
    <t>ATHO-G_1</t>
  </si>
  <si>
    <t>GOR132-G_1</t>
  </si>
  <si>
    <t>GOR132-G_2</t>
  </si>
  <si>
    <t>GOR132-G_3</t>
  </si>
  <si>
    <t>GOR132-G_7</t>
  </si>
  <si>
    <t>ATHO AVERAGE</t>
  </si>
  <si>
    <t>GOR-132G AVERAGE</t>
  </si>
  <si>
    <t>StHs6/80-G AVERAGE</t>
  </si>
  <si>
    <t>CERTIFICATION</t>
  </si>
  <si>
    <t>STANDARDS</t>
  </si>
  <si>
    <t>2SD</t>
  </si>
  <si>
    <t>Latitude</t>
  </si>
  <si>
    <t>Longitude</t>
  </si>
  <si>
    <t xml:space="preserve"> 28.197959°</t>
  </si>
  <si>
    <t>-16.430201°</t>
  </si>
  <si>
    <t xml:space="preserve"> 28.110531°</t>
  </si>
  <si>
    <t>-16.471843°</t>
  </si>
  <si>
    <t xml:space="preserve"> 28.225612°</t>
  </si>
  <si>
    <t>-16.429566°</t>
  </si>
  <si>
    <t>RS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16" fillId="0" borderId="0" xfId="0" applyFont="1"/>
    <xf numFmtId="2" fontId="0" fillId="0" borderId="0" xfId="0" applyNumberFormat="1"/>
    <xf numFmtId="164" fontId="0" fillId="0" borderId="0" xfId="0" applyNumberFormat="1"/>
    <xf numFmtId="164" fontId="16" fillId="0" borderId="0" xfId="0" applyNumberFormat="1" applyFont="1"/>
    <xf numFmtId="0" fontId="19" fillId="0" borderId="0" xfId="0" applyFont="1"/>
    <xf numFmtId="0" fontId="0" fillId="0" borderId="0" xfId="0" applyAlignment="1">
      <alignment horizontal="left"/>
    </xf>
    <xf numFmtId="0" fontId="20" fillId="0" borderId="0" xfId="0" applyFont="1"/>
    <xf numFmtId="0" fontId="21" fillId="0" borderId="0" xfId="0" applyFont="1"/>
    <xf numFmtId="14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04"/>
  <sheetViews>
    <sheetView tabSelected="1" zoomScale="73" zoomScaleNormal="100" workbookViewId="0">
      <selection activeCell="AK50" sqref="AK50"/>
    </sheetView>
  </sheetViews>
  <sheetFormatPr defaultRowHeight="14.4" x14ac:dyDescent="0.3"/>
  <cols>
    <col min="2" max="3" width="8.88671875" style="7"/>
    <col min="7" max="7" width="16.88671875" customWidth="1"/>
    <col min="8" max="8" width="10.88671875" customWidth="1"/>
    <col min="9" max="9" width="13.5546875" customWidth="1"/>
  </cols>
  <sheetData>
    <row r="1" spans="1:22" x14ac:dyDescent="0.3">
      <c r="A1" t="s">
        <v>4</v>
      </c>
      <c r="B1" s="7" t="s">
        <v>383</v>
      </c>
      <c r="C1" s="7" t="s">
        <v>38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0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</v>
      </c>
      <c r="S1" t="s">
        <v>2</v>
      </c>
      <c r="T1" t="s">
        <v>18</v>
      </c>
      <c r="U1" t="s">
        <v>19</v>
      </c>
      <c r="V1" t="s">
        <v>3</v>
      </c>
    </row>
    <row r="2" spans="1:22" x14ac:dyDescent="0.3">
      <c r="A2" t="s">
        <v>21</v>
      </c>
      <c r="B2" s="7">
        <v>28.280334</v>
      </c>
      <c r="C2" s="7">
        <v>-16.549361000000001</v>
      </c>
      <c r="D2" t="s">
        <v>22</v>
      </c>
      <c r="E2" t="s">
        <v>23</v>
      </c>
      <c r="F2" t="s">
        <v>225</v>
      </c>
      <c r="G2" t="s">
        <v>228</v>
      </c>
      <c r="H2" t="s">
        <v>24</v>
      </c>
      <c r="I2" s="1">
        <v>45037</v>
      </c>
      <c r="J2" t="s">
        <v>25</v>
      </c>
      <c r="K2">
        <v>60</v>
      </c>
      <c r="L2">
        <v>0.42699999999999999</v>
      </c>
      <c r="M2">
        <v>20.43</v>
      </c>
      <c r="N2">
        <v>2.08</v>
      </c>
      <c r="O2">
        <v>0.153</v>
      </c>
      <c r="P2">
        <v>0.157</v>
      </c>
      <c r="Q2">
        <v>0.85499999999999998</v>
      </c>
      <c r="R2">
        <v>9.4320000000000004</v>
      </c>
      <c r="S2">
        <v>5.72</v>
      </c>
      <c r="T2">
        <v>0.155</v>
      </c>
      <c r="U2">
        <v>0.27</v>
      </c>
      <c r="V2">
        <v>99.679000000000002</v>
      </c>
    </row>
    <row r="3" spans="1:22" x14ac:dyDescent="0.3">
      <c r="A3" t="s">
        <v>21</v>
      </c>
      <c r="B3" s="7">
        <v>28.280334</v>
      </c>
      <c r="C3" s="7">
        <v>-16.549361000000001</v>
      </c>
      <c r="D3" t="s">
        <v>22</v>
      </c>
      <c r="E3" t="s">
        <v>23</v>
      </c>
      <c r="F3" t="s">
        <v>225</v>
      </c>
      <c r="G3" t="s">
        <v>228</v>
      </c>
      <c r="H3" t="s">
        <v>26</v>
      </c>
      <c r="I3" s="1">
        <v>45037</v>
      </c>
      <c r="J3" t="s">
        <v>25</v>
      </c>
      <c r="K3">
        <v>57.808999999999997</v>
      </c>
      <c r="L3">
        <v>0.39400000000000002</v>
      </c>
      <c r="M3">
        <v>19.809999999999999</v>
      </c>
      <c r="N3">
        <v>2.14</v>
      </c>
      <c r="O3">
        <v>0.158</v>
      </c>
      <c r="P3">
        <v>0.21099999999999999</v>
      </c>
      <c r="Q3">
        <v>0.91800000000000004</v>
      </c>
      <c r="R3">
        <v>8.2490000000000006</v>
      </c>
      <c r="S3">
        <v>5.6</v>
      </c>
      <c r="T3">
        <v>1.6E-2</v>
      </c>
      <c r="U3">
        <v>0.26</v>
      </c>
      <c r="V3">
        <v>95.567999999999998</v>
      </c>
    </row>
    <row r="4" spans="1:22" x14ac:dyDescent="0.3">
      <c r="A4" t="s">
        <v>21</v>
      </c>
      <c r="B4" s="7">
        <v>28.280334</v>
      </c>
      <c r="C4" s="7">
        <v>-16.549361000000001</v>
      </c>
      <c r="D4" t="s">
        <v>22</v>
      </c>
      <c r="E4" t="s">
        <v>23</v>
      </c>
      <c r="F4" t="s">
        <v>225</v>
      </c>
      <c r="G4" t="s">
        <v>228</v>
      </c>
      <c r="H4" t="s">
        <v>27</v>
      </c>
      <c r="I4" s="1">
        <v>45037</v>
      </c>
      <c r="J4" t="s">
        <v>25</v>
      </c>
      <c r="K4">
        <v>58.680999999999997</v>
      </c>
      <c r="L4">
        <v>0.68100000000000005</v>
      </c>
      <c r="M4">
        <v>19.34</v>
      </c>
      <c r="N4">
        <v>2.39</v>
      </c>
      <c r="O4">
        <v>0.14699999999999999</v>
      </c>
      <c r="P4">
        <v>0.25700000000000001</v>
      </c>
      <c r="Q4">
        <v>1.3260000000000001</v>
      </c>
      <c r="R4">
        <v>8.9819999999999993</v>
      </c>
      <c r="S4">
        <v>5.53</v>
      </c>
      <c r="T4">
        <v>0.10100000000000001</v>
      </c>
      <c r="U4">
        <v>0.21</v>
      </c>
      <c r="V4">
        <v>97.641999999999996</v>
      </c>
    </row>
    <row r="5" spans="1:22" x14ac:dyDescent="0.3">
      <c r="A5" t="s">
        <v>21</v>
      </c>
      <c r="B5" s="7">
        <v>28.280334</v>
      </c>
      <c r="C5" s="7">
        <v>-16.549361000000001</v>
      </c>
      <c r="D5" t="s">
        <v>22</v>
      </c>
      <c r="E5" t="s">
        <v>23</v>
      </c>
      <c r="F5" t="s">
        <v>225</v>
      </c>
      <c r="G5" t="s">
        <v>228</v>
      </c>
      <c r="H5" t="s">
        <v>28</v>
      </c>
      <c r="I5" s="1">
        <v>45037</v>
      </c>
      <c r="J5" t="s">
        <v>25</v>
      </c>
      <c r="K5">
        <v>56.703000000000003</v>
      </c>
      <c r="L5">
        <v>0.72299999999999998</v>
      </c>
      <c r="M5">
        <v>20.29</v>
      </c>
      <c r="N5">
        <v>2.87</v>
      </c>
      <c r="O5">
        <v>0.23599999999999999</v>
      </c>
      <c r="P5">
        <v>0.23599999999999999</v>
      </c>
      <c r="Q5">
        <v>0.94199999999999995</v>
      </c>
      <c r="R5">
        <v>10.018000000000001</v>
      </c>
      <c r="S5">
        <v>5.82</v>
      </c>
      <c r="T5">
        <v>0.1</v>
      </c>
      <c r="U5">
        <v>0.39</v>
      </c>
      <c r="V5">
        <v>98.328999999999994</v>
      </c>
    </row>
    <row r="6" spans="1:22" x14ac:dyDescent="0.3">
      <c r="A6" t="s">
        <v>21</v>
      </c>
      <c r="B6" s="7">
        <v>28.280334</v>
      </c>
      <c r="C6" s="7">
        <v>-16.549361000000001</v>
      </c>
      <c r="D6" t="s">
        <v>22</v>
      </c>
      <c r="E6" t="s">
        <v>23</v>
      </c>
      <c r="F6" t="s">
        <v>225</v>
      </c>
      <c r="G6" t="s">
        <v>228</v>
      </c>
      <c r="H6" t="s">
        <v>29</v>
      </c>
      <c r="I6" s="1">
        <v>45037</v>
      </c>
      <c r="J6" t="s">
        <v>25</v>
      </c>
      <c r="K6">
        <v>57.078000000000003</v>
      </c>
      <c r="L6">
        <v>0.46</v>
      </c>
      <c r="M6">
        <v>19.46</v>
      </c>
      <c r="N6">
        <v>1.98</v>
      </c>
      <c r="O6">
        <v>0.154</v>
      </c>
      <c r="P6">
        <v>0.21199999999999999</v>
      </c>
      <c r="Q6">
        <v>0.82599999999999996</v>
      </c>
      <c r="R6">
        <v>8.4380000000000006</v>
      </c>
      <c r="S6">
        <v>5.23</v>
      </c>
      <c r="T6">
        <v>8.2000000000000003E-2</v>
      </c>
      <c r="U6">
        <v>0.26</v>
      </c>
      <c r="V6">
        <v>94.185000000000002</v>
      </c>
    </row>
    <row r="7" spans="1:22" x14ac:dyDescent="0.3">
      <c r="A7" t="s">
        <v>21</v>
      </c>
      <c r="B7" s="7">
        <v>28.280334</v>
      </c>
      <c r="C7" s="7">
        <v>-16.549361000000001</v>
      </c>
      <c r="D7" t="s">
        <v>22</v>
      </c>
      <c r="E7" t="s">
        <v>23</v>
      </c>
      <c r="F7" t="s">
        <v>225</v>
      </c>
      <c r="G7" t="s">
        <v>228</v>
      </c>
      <c r="H7" t="s">
        <v>30</v>
      </c>
      <c r="I7" s="1">
        <v>45037</v>
      </c>
      <c r="J7" t="s">
        <v>25</v>
      </c>
      <c r="K7">
        <v>58.052</v>
      </c>
      <c r="L7">
        <v>0.42599999999999999</v>
      </c>
      <c r="M7">
        <v>20.02</v>
      </c>
      <c r="N7">
        <v>1.98</v>
      </c>
      <c r="O7">
        <v>0.11700000000000001</v>
      </c>
      <c r="P7">
        <v>0.22900000000000001</v>
      </c>
      <c r="Q7">
        <v>0.94799999999999995</v>
      </c>
      <c r="R7">
        <v>8.218</v>
      </c>
      <c r="S7">
        <v>5.66</v>
      </c>
      <c r="T7">
        <v>3.9E-2</v>
      </c>
      <c r="U7">
        <v>0.24</v>
      </c>
      <c r="V7">
        <v>95.930999999999997</v>
      </c>
    </row>
    <row r="8" spans="1:22" x14ac:dyDescent="0.3">
      <c r="A8" t="s">
        <v>21</v>
      </c>
      <c r="B8" s="7">
        <v>28.280334</v>
      </c>
      <c r="C8" s="7">
        <v>-16.549361000000001</v>
      </c>
      <c r="D8" t="s">
        <v>22</v>
      </c>
      <c r="E8" t="s">
        <v>23</v>
      </c>
      <c r="F8" t="s">
        <v>225</v>
      </c>
      <c r="G8" t="s">
        <v>228</v>
      </c>
      <c r="H8" t="s">
        <v>31</v>
      </c>
      <c r="I8" s="1">
        <v>45037</v>
      </c>
      <c r="J8" t="s">
        <v>25</v>
      </c>
      <c r="K8">
        <v>56.692999999999998</v>
      </c>
      <c r="L8">
        <v>2.44</v>
      </c>
      <c r="M8">
        <v>21.67</v>
      </c>
      <c r="N8">
        <v>1.82</v>
      </c>
      <c r="O8">
        <v>8.8999999999999996E-2</v>
      </c>
      <c r="P8">
        <v>9.1999999999999998E-2</v>
      </c>
      <c r="Q8">
        <v>6.9370000000000003</v>
      </c>
      <c r="R8">
        <v>6.71</v>
      </c>
      <c r="S8">
        <v>1.66</v>
      </c>
      <c r="T8">
        <v>0.245</v>
      </c>
      <c r="U8">
        <v>0.05</v>
      </c>
      <c r="V8">
        <v>98.408000000000001</v>
      </c>
    </row>
    <row r="9" spans="1:22" x14ac:dyDescent="0.3">
      <c r="A9" t="s">
        <v>21</v>
      </c>
      <c r="B9" s="7">
        <v>28.280334</v>
      </c>
      <c r="C9" s="7">
        <v>-16.549361000000001</v>
      </c>
      <c r="D9" t="s">
        <v>22</v>
      </c>
      <c r="E9" t="s">
        <v>23</v>
      </c>
      <c r="F9" t="s">
        <v>225</v>
      </c>
      <c r="G9" t="s">
        <v>228</v>
      </c>
      <c r="H9" t="s">
        <v>32</v>
      </c>
      <c r="I9" s="1">
        <v>45037</v>
      </c>
      <c r="J9" t="s">
        <v>25</v>
      </c>
      <c r="K9">
        <v>58.893999999999998</v>
      </c>
      <c r="L9">
        <v>1.137</v>
      </c>
      <c r="M9">
        <v>21.56</v>
      </c>
      <c r="N9">
        <v>2.0499999999999998</v>
      </c>
      <c r="O9">
        <v>9.7000000000000003E-2</v>
      </c>
      <c r="P9">
        <v>0.34200000000000003</v>
      </c>
      <c r="Q9">
        <v>4.1900000000000004</v>
      </c>
      <c r="R9">
        <v>7.3490000000000002</v>
      </c>
      <c r="S9">
        <v>2.61</v>
      </c>
      <c r="T9">
        <v>0.26500000000000001</v>
      </c>
      <c r="U9">
        <v>0.06</v>
      </c>
      <c r="V9">
        <v>98.551000000000002</v>
      </c>
    </row>
    <row r="10" spans="1:22" x14ac:dyDescent="0.3">
      <c r="A10" t="s">
        <v>21</v>
      </c>
      <c r="B10" s="7">
        <v>28.280334</v>
      </c>
      <c r="C10" s="7">
        <v>-16.549361000000001</v>
      </c>
      <c r="D10" t="s">
        <v>22</v>
      </c>
      <c r="E10" t="s">
        <v>23</v>
      </c>
      <c r="F10" t="s">
        <v>225</v>
      </c>
      <c r="G10" t="s">
        <v>228</v>
      </c>
      <c r="H10" t="s">
        <v>33</v>
      </c>
      <c r="I10" s="1">
        <v>45037</v>
      </c>
      <c r="J10" t="s">
        <v>25</v>
      </c>
      <c r="K10">
        <v>58.417000000000002</v>
      </c>
      <c r="L10">
        <v>0.95799999999999996</v>
      </c>
      <c r="M10">
        <v>21.11</v>
      </c>
      <c r="N10">
        <v>2.52</v>
      </c>
      <c r="O10">
        <v>0.14899999999999999</v>
      </c>
      <c r="P10">
        <v>0.63600000000000001</v>
      </c>
      <c r="Q10">
        <v>6.7350000000000003</v>
      </c>
      <c r="R10">
        <v>6.9409999999999998</v>
      </c>
      <c r="S10">
        <v>1.5</v>
      </c>
      <c r="T10">
        <v>0.311</v>
      </c>
      <c r="U10">
        <v>0.03</v>
      </c>
      <c r="V10">
        <v>99.308000000000007</v>
      </c>
    </row>
    <row r="11" spans="1:22" x14ac:dyDescent="0.3">
      <c r="A11" t="s">
        <v>21</v>
      </c>
      <c r="B11" s="7">
        <v>28.280334</v>
      </c>
      <c r="C11" s="7">
        <v>-16.549361000000001</v>
      </c>
      <c r="D11" t="s">
        <v>22</v>
      </c>
      <c r="E11" t="s">
        <v>23</v>
      </c>
      <c r="F11" t="s">
        <v>225</v>
      </c>
      <c r="G11" t="s">
        <v>228</v>
      </c>
      <c r="H11" t="s">
        <v>34</v>
      </c>
      <c r="I11" s="1">
        <v>45037</v>
      </c>
      <c r="J11" t="s">
        <v>25</v>
      </c>
      <c r="K11">
        <v>57.362000000000002</v>
      </c>
      <c r="L11">
        <v>0.47299999999999998</v>
      </c>
      <c r="M11">
        <v>20.3</v>
      </c>
      <c r="N11">
        <v>2.23</v>
      </c>
      <c r="O11">
        <v>0.11700000000000001</v>
      </c>
      <c r="P11">
        <v>0.185</v>
      </c>
      <c r="Q11">
        <v>0.98699999999999999</v>
      </c>
      <c r="R11">
        <v>7.7679999999999998</v>
      </c>
      <c r="S11">
        <v>6.02</v>
      </c>
      <c r="T11">
        <v>0</v>
      </c>
      <c r="U11">
        <v>0.31</v>
      </c>
      <c r="V11">
        <v>95.756</v>
      </c>
    </row>
    <row r="13" spans="1:22" x14ac:dyDescent="0.3">
      <c r="A13" t="s">
        <v>4</v>
      </c>
      <c r="D13" t="s">
        <v>5</v>
      </c>
      <c r="E13" t="s">
        <v>6</v>
      </c>
      <c r="F13" t="s">
        <v>7</v>
      </c>
      <c r="G13" t="s">
        <v>8</v>
      </c>
      <c r="H13" t="s">
        <v>9</v>
      </c>
      <c r="I13" t="s">
        <v>10</v>
      </c>
      <c r="J13" t="s">
        <v>11</v>
      </c>
      <c r="K13" t="s">
        <v>0</v>
      </c>
      <c r="L13" t="s">
        <v>12</v>
      </c>
      <c r="M13" t="s">
        <v>13</v>
      </c>
      <c r="N13" t="s">
        <v>14</v>
      </c>
      <c r="O13" t="s">
        <v>15</v>
      </c>
      <c r="P13" t="s">
        <v>16</v>
      </c>
      <c r="Q13" t="s">
        <v>17</v>
      </c>
      <c r="R13" t="s">
        <v>1</v>
      </c>
      <c r="S13" t="s">
        <v>2</v>
      </c>
      <c r="T13" t="s">
        <v>18</v>
      </c>
      <c r="U13" t="s">
        <v>19</v>
      </c>
      <c r="V13" t="s">
        <v>3</v>
      </c>
    </row>
    <row r="14" spans="1:22" x14ac:dyDescent="0.3">
      <c r="A14" t="s">
        <v>35</v>
      </c>
      <c r="B14" s="7">
        <v>28.280334</v>
      </c>
      <c r="C14" s="7">
        <v>-16.549361000000001</v>
      </c>
      <c r="D14" t="s">
        <v>22</v>
      </c>
      <c r="E14" t="s">
        <v>23</v>
      </c>
      <c r="F14" t="s">
        <v>225</v>
      </c>
      <c r="G14" t="s">
        <v>228</v>
      </c>
      <c r="H14" t="s">
        <v>36</v>
      </c>
      <c r="I14" s="1">
        <v>45034</v>
      </c>
      <c r="J14" t="s">
        <v>25</v>
      </c>
      <c r="K14">
        <v>57.484000000000002</v>
      </c>
      <c r="L14">
        <v>0.57799999999999996</v>
      </c>
      <c r="M14">
        <v>20.37</v>
      </c>
      <c r="N14">
        <v>3.17</v>
      </c>
      <c r="O14">
        <v>0.216</v>
      </c>
      <c r="P14">
        <v>0.316</v>
      </c>
      <c r="Q14">
        <v>0.64500000000000002</v>
      </c>
      <c r="R14">
        <v>9.34</v>
      </c>
      <c r="S14">
        <v>6.1</v>
      </c>
      <c r="T14">
        <v>4.3999999999999997E-2</v>
      </c>
      <c r="U14">
        <v>0.37</v>
      </c>
      <c r="V14">
        <v>97.95</v>
      </c>
    </row>
    <row r="15" spans="1:22" x14ac:dyDescent="0.3">
      <c r="A15" t="s">
        <v>35</v>
      </c>
      <c r="B15" s="7">
        <v>28.280334</v>
      </c>
      <c r="C15" s="7">
        <v>-16.549361000000001</v>
      </c>
      <c r="D15" t="s">
        <v>22</v>
      </c>
      <c r="E15" t="s">
        <v>23</v>
      </c>
      <c r="F15" t="s">
        <v>225</v>
      </c>
      <c r="G15" t="s">
        <v>228</v>
      </c>
      <c r="H15" t="s">
        <v>37</v>
      </c>
      <c r="I15" s="1">
        <v>45034</v>
      </c>
      <c r="J15" t="s">
        <v>25</v>
      </c>
      <c r="K15">
        <v>57.302</v>
      </c>
      <c r="L15">
        <v>0.58099999999999996</v>
      </c>
      <c r="M15">
        <v>19.68</v>
      </c>
      <c r="N15">
        <v>2.25</v>
      </c>
      <c r="O15">
        <v>0.12</v>
      </c>
      <c r="P15">
        <v>0.25</v>
      </c>
      <c r="Q15">
        <v>0.80600000000000005</v>
      </c>
      <c r="R15">
        <v>7.47</v>
      </c>
      <c r="S15">
        <v>6.14</v>
      </c>
      <c r="T15">
        <v>3.5000000000000003E-2</v>
      </c>
      <c r="U15">
        <v>0.28000000000000003</v>
      </c>
      <c r="V15">
        <v>94.24</v>
      </c>
    </row>
    <row r="16" spans="1:22" x14ac:dyDescent="0.3">
      <c r="A16" t="s">
        <v>35</v>
      </c>
      <c r="B16" s="7">
        <v>28.280334</v>
      </c>
      <c r="C16" s="7">
        <v>-16.549361000000001</v>
      </c>
      <c r="D16" t="s">
        <v>22</v>
      </c>
      <c r="E16" t="s">
        <v>23</v>
      </c>
      <c r="F16" t="s">
        <v>225</v>
      </c>
      <c r="G16" t="s">
        <v>228</v>
      </c>
      <c r="H16" t="s">
        <v>38</v>
      </c>
      <c r="I16" s="1">
        <v>45034</v>
      </c>
      <c r="J16" t="s">
        <v>25</v>
      </c>
      <c r="K16">
        <v>59.658000000000001</v>
      </c>
      <c r="L16">
        <v>0.39300000000000002</v>
      </c>
      <c r="M16">
        <v>19.920000000000002</v>
      </c>
      <c r="N16">
        <v>1.81</v>
      </c>
      <c r="O16">
        <v>0.109</v>
      </c>
      <c r="P16">
        <v>0.161</v>
      </c>
      <c r="Q16">
        <v>0.95699999999999996</v>
      </c>
      <c r="R16">
        <v>5.97</v>
      </c>
      <c r="S16">
        <v>5.94</v>
      </c>
      <c r="T16">
        <v>3.3000000000000002E-2</v>
      </c>
      <c r="U16">
        <v>0.21</v>
      </c>
      <c r="V16">
        <v>94.45</v>
      </c>
    </row>
    <row r="17" spans="1:22" x14ac:dyDescent="0.3">
      <c r="A17" t="s">
        <v>35</v>
      </c>
      <c r="B17" s="7">
        <v>28.280334</v>
      </c>
      <c r="C17" s="7">
        <v>-16.549361000000001</v>
      </c>
      <c r="D17" t="s">
        <v>22</v>
      </c>
      <c r="E17" t="s">
        <v>23</v>
      </c>
      <c r="F17" t="s">
        <v>225</v>
      </c>
      <c r="G17" t="s">
        <v>228</v>
      </c>
      <c r="H17" t="s">
        <v>39</v>
      </c>
      <c r="I17" s="1">
        <v>45034</v>
      </c>
      <c r="J17" t="s">
        <v>25</v>
      </c>
      <c r="K17">
        <v>57.838000000000001</v>
      </c>
      <c r="L17">
        <v>0.52900000000000003</v>
      </c>
      <c r="M17">
        <v>19.88</v>
      </c>
      <c r="N17">
        <v>2.42</v>
      </c>
      <c r="O17">
        <v>0.14699999999999999</v>
      </c>
      <c r="P17">
        <v>0.27200000000000002</v>
      </c>
      <c r="Q17">
        <v>0.97499999999999998</v>
      </c>
      <c r="R17">
        <v>8.25</v>
      </c>
      <c r="S17">
        <v>5.73</v>
      </c>
      <c r="T17">
        <v>4.5999999999999999E-2</v>
      </c>
      <c r="U17">
        <v>0.31</v>
      </c>
      <c r="V17">
        <v>95.7</v>
      </c>
    </row>
    <row r="18" spans="1:22" x14ac:dyDescent="0.3">
      <c r="A18" t="s">
        <v>35</v>
      </c>
      <c r="B18" s="7">
        <v>28.280334</v>
      </c>
      <c r="C18" s="7">
        <v>-16.549361000000001</v>
      </c>
      <c r="D18" t="s">
        <v>22</v>
      </c>
      <c r="E18" t="s">
        <v>23</v>
      </c>
      <c r="F18" t="s">
        <v>225</v>
      </c>
      <c r="G18" t="s">
        <v>228</v>
      </c>
      <c r="H18" t="s">
        <v>40</v>
      </c>
      <c r="I18" s="1">
        <v>45034</v>
      </c>
      <c r="J18" t="s">
        <v>25</v>
      </c>
      <c r="K18">
        <v>56.917000000000002</v>
      </c>
      <c r="L18">
        <v>0.57399999999999995</v>
      </c>
      <c r="M18">
        <v>19.61</v>
      </c>
      <c r="N18">
        <v>2.42</v>
      </c>
      <c r="O18">
        <v>0.17699999999999999</v>
      </c>
      <c r="P18">
        <v>0.26100000000000001</v>
      </c>
      <c r="Q18">
        <v>0.71599999999999997</v>
      </c>
      <c r="R18">
        <v>7.96</v>
      </c>
      <c r="S18">
        <v>5.84</v>
      </c>
      <c r="T18">
        <v>0</v>
      </c>
      <c r="U18">
        <v>0.33</v>
      </c>
      <c r="V18">
        <v>94.14</v>
      </c>
    </row>
    <row r="19" spans="1:22" x14ac:dyDescent="0.3">
      <c r="A19" t="s">
        <v>35</v>
      </c>
      <c r="B19" s="7">
        <v>28.280334</v>
      </c>
      <c r="C19" s="7">
        <v>-16.549361000000001</v>
      </c>
      <c r="D19" t="s">
        <v>22</v>
      </c>
      <c r="E19" t="s">
        <v>23</v>
      </c>
      <c r="F19" t="s">
        <v>225</v>
      </c>
      <c r="G19" t="s">
        <v>228</v>
      </c>
      <c r="H19" t="s">
        <v>41</v>
      </c>
      <c r="I19" s="1">
        <v>45034</v>
      </c>
      <c r="J19" t="s">
        <v>25</v>
      </c>
      <c r="K19">
        <v>61.113999999999997</v>
      </c>
      <c r="L19">
        <v>0.316</v>
      </c>
      <c r="M19">
        <v>19.600000000000001</v>
      </c>
      <c r="N19">
        <v>1.37</v>
      </c>
      <c r="O19">
        <v>7.4999999999999997E-2</v>
      </c>
      <c r="P19">
        <v>0.16400000000000001</v>
      </c>
      <c r="Q19">
        <v>1.113</v>
      </c>
      <c r="R19">
        <v>6.24</v>
      </c>
      <c r="S19">
        <v>5.96</v>
      </c>
      <c r="T19">
        <v>3.4000000000000002E-2</v>
      </c>
      <c r="U19">
        <v>0.16</v>
      </c>
      <c r="V19">
        <v>95.4</v>
      </c>
    </row>
    <row r="20" spans="1:22" x14ac:dyDescent="0.3">
      <c r="A20" t="s">
        <v>35</v>
      </c>
      <c r="B20" s="7">
        <v>28.280334</v>
      </c>
      <c r="C20" s="7">
        <v>-16.549361000000001</v>
      </c>
      <c r="D20" t="s">
        <v>22</v>
      </c>
      <c r="E20" t="s">
        <v>23</v>
      </c>
      <c r="F20" t="s">
        <v>225</v>
      </c>
      <c r="G20" t="s">
        <v>228</v>
      </c>
      <c r="H20" t="s">
        <v>42</v>
      </c>
      <c r="I20" s="1">
        <v>45034</v>
      </c>
      <c r="J20" t="s">
        <v>25</v>
      </c>
      <c r="K20">
        <v>57.220999999999997</v>
      </c>
      <c r="L20">
        <v>0.46700000000000003</v>
      </c>
      <c r="M20">
        <v>20.149999999999999</v>
      </c>
      <c r="N20">
        <v>2.58</v>
      </c>
      <c r="O20">
        <v>0.21199999999999999</v>
      </c>
      <c r="P20">
        <v>0.29799999999999999</v>
      </c>
      <c r="Q20">
        <v>0.88100000000000001</v>
      </c>
      <c r="R20">
        <v>8.24</v>
      </c>
      <c r="S20">
        <v>5.63</v>
      </c>
      <c r="T20">
        <v>1E-3</v>
      </c>
      <c r="U20">
        <v>0.32</v>
      </c>
      <c r="V20">
        <v>95.3</v>
      </c>
    </row>
    <row r="21" spans="1:22" x14ac:dyDescent="0.3">
      <c r="A21" t="s">
        <v>35</v>
      </c>
      <c r="B21" s="7">
        <v>28.280334</v>
      </c>
      <c r="C21" s="7">
        <v>-16.549361000000001</v>
      </c>
      <c r="D21" t="s">
        <v>22</v>
      </c>
      <c r="E21" t="s">
        <v>23</v>
      </c>
      <c r="F21" t="s">
        <v>225</v>
      </c>
      <c r="G21" t="s">
        <v>228</v>
      </c>
      <c r="H21" t="s">
        <v>43</v>
      </c>
      <c r="I21" s="1">
        <v>45034</v>
      </c>
      <c r="J21" t="s">
        <v>25</v>
      </c>
      <c r="K21">
        <v>60.427</v>
      </c>
      <c r="L21">
        <v>0.36599999999999999</v>
      </c>
      <c r="M21">
        <v>20</v>
      </c>
      <c r="N21">
        <v>1.68</v>
      </c>
      <c r="O21">
        <v>0.124</v>
      </c>
      <c r="P21">
        <v>0.17499999999999999</v>
      </c>
      <c r="Q21">
        <v>1.1879999999999999</v>
      </c>
      <c r="R21">
        <v>7.3</v>
      </c>
      <c r="S21">
        <v>5.7</v>
      </c>
      <c r="T21">
        <v>0.01</v>
      </c>
      <c r="U21">
        <v>0.19</v>
      </c>
      <c r="V21">
        <v>96.42</v>
      </c>
    </row>
    <row r="22" spans="1:22" x14ac:dyDescent="0.3">
      <c r="A22" t="s">
        <v>35</v>
      </c>
      <c r="B22" s="7">
        <v>28.280334</v>
      </c>
      <c r="C22" s="7">
        <v>-16.549361000000001</v>
      </c>
      <c r="D22" t="s">
        <v>22</v>
      </c>
      <c r="E22" t="s">
        <v>23</v>
      </c>
      <c r="F22" t="s">
        <v>225</v>
      </c>
      <c r="G22" t="s">
        <v>228</v>
      </c>
      <c r="H22" t="s">
        <v>44</v>
      </c>
      <c r="I22" s="1">
        <v>45034</v>
      </c>
      <c r="J22" t="s">
        <v>25</v>
      </c>
      <c r="K22">
        <v>59.738999999999997</v>
      </c>
      <c r="L22">
        <v>0.34699999999999998</v>
      </c>
      <c r="M22">
        <v>19.97</v>
      </c>
      <c r="N22">
        <v>1.76</v>
      </c>
      <c r="O22">
        <v>0.13900000000000001</v>
      </c>
      <c r="P22">
        <v>0.14699999999999999</v>
      </c>
      <c r="Q22">
        <v>1.06</v>
      </c>
      <c r="R22">
        <v>7.56</v>
      </c>
      <c r="S22">
        <v>5.56</v>
      </c>
      <c r="T22">
        <v>1.2999999999999999E-2</v>
      </c>
      <c r="U22">
        <v>0.21</v>
      </c>
      <c r="V22">
        <v>95.8</v>
      </c>
    </row>
    <row r="23" spans="1:22" x14ac:dyDescent="0.3">
      <c r="A23" t="s">
        <v>35</v>
      </c>
      <c r="B23" s="7">
        <v>28.280334</v>
      </c>
      <c r="C23" s="7">
        <v>-16.549361000000001</v>
      </c>
      <c r="D23" t="s">
        <v>22</v>
      </c>
      <c r="E23" t="s">
        <v>23</v>
      </c>
      <c r="F23" t="s">
        <v>225</v>
      </c>
      <c r="G23" t="s">
        <v>228</v>
      </c>
      <c r="H23" t="s">
        <v>45</v>
      </c>
      <c r="I23" s="1">
        <v>45034</v>
      </c>
      <c r="J23" t="s">
        <v>25</v>
      </c>
      <c r="K23">
        <v>59.688000000000002</v>
      </c>
      <c r="L23">
        <v>0.33400000000000002</v>
      </c>
      <c r="M23">
        <v>20.16</v>
      </c>
      <c r="N23">
        <v>1.5</v>
      </c>
      <c r="O23">
        <v>6.7000000000000004E-2</v>
      </c>
      <c r="P23">
        <v>0.14399999999999999</v>
      </c>
      <c r="Q23">
        <v>1.4930000000000001</v>
      </c>
      <c r="R23">
        <v>7.54</v>
      </c>
      <c r="S23">
        <v>4.79</v>
      </c>
      <c r="T23">
        <v>3.7999999999999999E-2</v>
      </c>
      <c r="U23">
        <v>0.17</v>
      </c>
      <c r="V23">
        <v>95.19</v>
      </c>
    </row>
    <row r="24" spans="1:22" x14ac:dyDescent="0.3">
      <c r="A24" t="s">
        <v>35</v>
      </c>
      <c r="B24" s="7">
        <v>28.280334</v>
      </c>
      <c r="C24" s="7">
        <v>-16.549361000000001</v>
      </c>
      <c r="D24" t="s">
        <v>22</v>
      </c>
      <c r="E24" t="s">
        <v>23</v>
      </c>
      <c r="F24" t="s">
        <v>225</v>
      </c>
      <c r="G24" t="s">
        <v>228</v>
      </c>
      <c r="H24" t="s">
        <v>46</v>
      </c>
      <c r="I24" s="1">
        <v>45034</v>
      </c>
      <c r="J24" t="s">
        <v>25</v>
      </c>
      <c r="K24">
        <v>58.151000000000003</v>
      </c>
      <c r="L24">
        <v>0.997</v>
      </c>
      <c r="M24">
        <v>19.88</v>
      </c>
      <c r="N24">
        <v>2.94</v>
      </c>
      <c r="O24">
        <v>0.13500000000000001</v>
      </c>
      <c r="P24">
        <v>0.45100000000000001</v>
      </c>
      <c r="Q24">
        <v>3.2269999999999999</v>
      </c>
      <c r="R24">
        <v>7.69</v>
      </c>
      <c r="S24">
        <v>3.77</v>
      </c>
      <c r="T24">
        <v>0.107</v>
      </c>
      <c r="U24">
        <v>0.22</v>
      </c>
      <c r="V24">
        <v>96.76</v>
      </c>
    </row>
    <row r="25" spans="1:22" x14ac:dyDescent="0.3">
      <c r="A25" t="s">
        <v>35</v>
      </c>
      <c r="B25" s="7">
        <v>28.280334</v>
      </c>
      <c r="C25" s="7">
        <v>-16.549361000000001</v>
      </c>
      <c r="D25" t="s">
        <v>22</v>
      </c>
      <c r="E25" t="s">
        <v>23</v>
      </c>
      <c r="F25" t="s">
        <v>225</v>
      </c>
      <c r="G25" t="s">
        <v>228</v>
      </c>
      <c r="H25" t="s">
        <v>47</v>
      </c>
      <c r="I25" s="1">
        <v>45034</v>
      </c>
      <c r="J25" t="s">
        <v>25</v>
      </c>
      <c r="K25">
        <v>57.594999999999999</v>
      </c>
      <c r="L25">
        <v>0.48299999999999998</v>
      </c>
      <c r="M25">
        <v>19.850000000000001</v>
      </c>
      <c r="N25">
        <v>2.44</v>
      </c>
      <c r="O25">
        <v>0.152</v>
      </c>
      <c r="P25">
        <v>0.255</v>
      </c>
      <c r="Q25">
        <v>0.71199999999999997</v>
      </c>
      <c r="R25">
        <v>8.42</v>
      </c>
      <c r="S25">
        <v>6.13</v>
      </c>
      <c r="T25">
        <v>3.7999999999999999E-2</v>
      </c>
      <c r="U25">
        <v>0.31</v>
      </c>
      <c r="V25">
        <v>95.71</v>
      </c>
    </row>
    <row r="26" spans="1:22" x14ac:dyDescent="0.3">
      <c r="A26" t="s">
        <v>35</v>
      </c>
      <c r="B26" s="7">
        <v>28.280334</v>
      </c>
      <c r="C26" s="7">
        <v>-16.549361000000001</v>
      </c>
      <c r="D26" t="s">
        <v>22</v>
      </c>
      <c r="E26" t="s">
        <v>23</v>
      </c>
      <c r="F26" t="s">
        <v>225</v>
      </c>
      <c r="G26" t="s">
        <v>228</v>
      </c>
      <c r="H26" t="s">
        <v>48</v>
      </c>
      <c r="I26" s="1">
        <v>45034</v>
      </c>
      <c r="J26" t="s">
        <v>25</v>
      </c>
      <c r="K26">
        <v>59.607999999999997</v>
      </c>
      <c r="L26">
        <v>0.33500000000000002</v>
      </c>
      <c r="M26">
        <v>19.760000000000002</v>
      </c>
      <c r="N26">
        <v>1.72</v>
      </c>
      <c r="O26">
        <v>0.13100000000000001</v>
      </c>
      <c r="P26">
        <v>0.15</v>
      </c>
      <c r="Q26">
        <v>1.119</v>
      </c>
      <c r="R26">
        <v>7.31</v>
      </c>
      <c r="S26">
        <v>5.67</v>
      </c>
      <c r="T26">
        <v>2.7E-2</v>
      </c>
      <c r="U26">
        <v>0.22</v>
      </c>
      <c r="V26">
        <v>95.32</v>
      </c>
    </row>
    <row r="28" spans="1:22" x14ac:dyDescent="0.3">
      <c r="A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I28" t="s">
        <v>10</v>
      </c>
      <c r="J28" t="s">
        <v>11</v>
      </c>
      <c r="K28" t="s">
        <v>0</v>
      </c>
      <c r="L28" t="s">
        <v>12</v>
      </c>
      <c r="M28" t="s">
        <v>13</v>
      </c>
      <c r="N28" t="s">
        <v>14</v>
      </c>
      <c r="O28" t="s">
        <v>15</v>
      </c>
      <c r="P28" t="s">
        <v>16</v>
      </c>
      <c r="Q28" t="s">
        <v>17</v>
      </c>
      <c r="R28" t="s">
        <v>1</v>
      </c>
      <c r="S28" t="s">
        <v>2</v>
      </c>
      <c r="T28" t="s">
        <v>18</v>
      </c>
      <c r="U28" t="s">
        <v>19</v>
      </c>
      <c r="V28" t="s">
        <v>3</v>
      </c>
    </row>
    <row r="29" spans="1:22" x14ac:dyDescent="0.3">
      <c r="A29" t="s">
        <v>49</v>
      </c>
      <c r="B29" s="7" t="s">
        <v>385</v>
      </c>
      <c r="C29" s="7" t="s">
        <v>386</v>
      </c>
      <c r="D29" t="s">
        <v>50</v>
      </c>
      <c r="E29" t="s">
        <v>23</v>
      </c>
      <c r="F29" t="s">
        <v>225</v>
      </c>
      <c r="G29" t="s">
        <v>226</v>
      </c>
      <c r="H29" t="s">
        <v>51</v>
      </c>
      <c r="I29" s="1">
        <v>44691</v>
      </c>
      <c r="J29" t="s">
        <v>25</v>
      </c>
      <c r="K29">
        <v>57.892000000000003</v>
      </c>
      <c r="L29">
        <v>0.41299999999999998</v>
      </c>
      <c r="M29">
        <v>20.018000000000001</v>
      </c>
      <c r="N29">
        <v>2.109</v>
      </c>
      <c r="O29">
        <v>0.13500000000000001</v>
      </c>
      <c r="P29">
        <v>0.219</v>
      </c>
      <c r="Q29">
        <v>0.89300000000000002</v>
      </c>
      <c r="R29">
        <v>7.492</v>
      </c>
      <c r="S29">
        <v>5.91</v>
      </c>
      <c r="T29">
        <v>0.05</v>
      </c>
      <c r="U29">
        <v>0.28999999999999998</v>
      </c>
      <c r="V29">
        <v>95.418000000000006</v>
      </c>
    </row>
    <row r="31" spans="1:22" x14ac:dyDescent="0.3">
      <c r="A31" t="s">
        <v>4</v>
      </c>
      <c r="D31" t="s">
        <v>5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K31" t="s">
        <v>0</v>
      </c>
      <c r="L31" t="s">
        <v>12</v>
      </c>
      <c r="M31" t="s">
        <v>13</v>
      </c>
      <c r="N31" t="s">
        <v>14</v>
      </c>
      <c r="O31" t="s">
        <v>15</v>
      </c>
      <c r="P31" t="s">
        <v>16</v>
      </c>
      <c r="Q31" t="s">
        <v>17</v>
      </c>
      <c r="R31" t="s">
        <v>1</v>
      </c>
      <c r="S31" t="s">
        <v>2</v>
      </c>
      <c r="T31" t="s">
        <v>18</v>
      </c>
      <c r="U31" t="s">
        <v>19</v>
      </c>
      <c r="V31" t="s">
        <v>3</v>
      </c>
    </row>
    <row r="32" spans="1:22" x14ac:dyDescent="0.3">
      <c r="A32" t="s">
        <v>52</v>
      </c>
      <c r="B32" s="7" t="s">
        <v>387</v>
      </c>
      <c r="C32" s="7" t="s">
        <v>388</v>
      </c>
      <c r="D32" t="s">
        <v>50</v>
      </c>
      <c r="E32" t="s">
        <v>23</v>
      </c>
      <c r="F32" t="s">
        <v>225</v>
      </c>
      <c r="G32" t="s">
        <v>227</v>
      </c>
      <c r="H32" t="s">
        <v>53</v>
      </c>
      <c r="I32" s="1">
        <v>44691</v>
      </c>
      <c r="J32" t="s">
        <v>25</v>
      </c>
      <c r="K32">
        <v>59.933</v>
      </c>
      <c r="L32">
        <v>0.40899999999999997</v>
      </c>
      <c r="M32">
        <v>20.292999999999999</v>
      </c>
      <c r="N32">
        <v>2.0369999999999999</v>
      </c>
      <c r="O32">
        <v>0.14499999999999999</v>
      </c>
      <c r="P32">
        <v>0.19500000000000001</v>
      </c>
      <c r="Q32">
        <v>0.83399999999999996</v>
      </c>
      <c r="R32">
        <v>8.016</v>
      </c>
      <c r="S32">
        <v>5.89</v>
      </c>
      <c r="T32">
        <v>8.9999999999999993E-3</v>
      </c>
      <c r="U32">
        <v>0.26</v>
      </c>
      <c r="V32">
        <v>98.016000000000005</v>
      </c>
    </row>
    <row r="33" spans="1:22" x14ac:dyDescent="0.3">
      <c r="A33" t="s">
        <v>52</v>
      </c>
      <c r="B33" s="7" t="s">
        <v>387</v>
      </c>
      <c r="C33" s="7" t="s">
        <v>388</v>
      </c>
      <c r="D33" t="s">
        <v>50</v>
      </c>
      <c r="E33" t="s">
        <v>23</v>
      </c>
      <c r="F33" t="s">
        <v>225</v>
      </c>
      <c r="G33" t="s">
        <v>227</v>
      </c>
      <c r="H33" t="s">
        <v>54</v>
      </c>
      <c r="I33" s="1">
        <v>44691</v>
      </c>
      <c r="J33" t="s">
        <v>25</v>
      </c>
      <c r="K33">
        <v>58.161000000000001</v>
      </c>
      <c r="L33">
        <v>0.41899999999999998</v>
      </c>
      <c r="M33">
        <v>20.077000000000002</v>
      </c>
      <c r="N33">
        <v>2.3730000000000002</v>
      </c>
      <c r="O33">
        <v>0.22</v>
      </c>
      <c r="P33">
        <v>0.253</v>
      </c>
      <c r="Q33">
        <v>0.69599999999999995</v>
      </c>
      <c r="R33">
        <v>8.2989999999999995</v>
      </c>
      <c r="S33">
        <v>6.0860000000000003</v>
      </c>
      <c r="T33">
        <v>3.4000000000000002E-2</v>
      </c>
      <c r="U33">
        <v>0.31</v>
      </c>
      <c r="V33">
        <v>96.927000000000007</v>
      </c>
    </row>
    <row r="34" spans="1:22" x14ac:dyDescent="0.3">
      <c r="A34" t="s">
        <v>52</v>
      </c>
      <c r="B34" s="7" t="s">
        <v>387</v>
      </c>
      <c r="C34" s="7" t="s">
        <v>388</v>
      </c>
      <c r="D34" t="s">
        <v>50</v>
      </c>
      <c r="E34" t="s">
        <v>23</v>
      </c>
      <c r="F34" t="s">
        <v>225</v>
      </c>
      <c r="G34" t="s">
        <v>227</v>
      </c>
      <c r="H34" t="s">
        <v>55</v>
      </c>
      <c r="I34" s="1">
        <v>44691</v>
      </c>
      <c r="J34" t="s">
        <v>25</v>
      </c>
      <c r="K34">
        <v>58.707999999999998</v>
      </c>
      <c r="L34">
        <v>0.42</v>
      </c>
      <c r="M34">
        <v>19.989000000000001</v>
      </c>
      <c r="N34">
        <v>2.0779999999999998</v>
      </c>
      <c r="O34">
        <v>0.17199999999999999</v>
      </c>
      <c r="P34">
        <v>0.21099999999999999</v>
      </c>
      <c r="Q34">
        <v>0.88200000000000001</v>
      </c>
      <c r="R34">
        <v>8.234</v>
      </c>
      <c r="S34">
        <v>5.8479999999999999</v>
      </c>
      <c r="T34">
        <v>0.06</v>
      </c>
      <c r="U34">
        <v>0.28999999999999998</v>
      </c>
      <c r="V34">
        <v>96.887</v>
      </c>
    </row>
    <row r="35" spans="1:22" x14ac:dyDescent="0.3">
      <c r="A35" t="s">
        <v>52</v>
      </c>
      <c r="B35" s="7" t="s">
        <v>387</v>
      </c>
      <c r="C35" s="7" t="s">
        <v>388</v>
      </c>
      <c r="D35" t="s">
        <v>50</v>
      </c>
      <c r="E35" t="s">
        <v>23</v>
      </c>
      <c r="F35" t="s">
        <v>225</v>
      </c>
      <c r="G35" t="s">
        <v>227</v>
      </c>
      <c r="H35" t="s">
        <v>56</v>
      </c>
      <c r="I35" s="1">
        <v>44691</v>
      </c>
      <c r="J35" t="s">
        <v>25</v>
      </c>
      <c r="K35">
        <v>58.29</v>
      </c>
      <c r="L35">
        <v>0.42199999999999999</v>
      </c>
      <c r="M35">
        <v>19.841000000000001</v>
      </c>
      <c r="N35">
        <v>2.0070000000000001</v>
      </c>
      <c r="O35">
        <v>0.13800000000000001</v>
      </c>
      <c r="P35">
        <v>0.19600000000000001</v>
      </c>
      <c r="Q35">
        <v>0.81499999999999995</v>
      </c>
      <c r="R35">
        <v>7.9059999999999997</v>
      </c>
      <c r="S35">
        <v>5.9409999999999998</v>
      </c>
      <c r="T35">
        <v>4.1000000000000002E-2</v>
      </c>
      <c r="U35">
        <v>0.28000000000000003</v>
      </c>
      <c r="V35">
        <v>95.875</v>
      </c>
    </row>
    <row r="36" spans="1:22" x14ac:dyDescent="0.3">
      <c r="A36" t="s">
        <v>52</v>
      </c>
      <c r="B36" s="7" t="s">
        <v>387</v>
      </c>
      <c r="C36" s="7" t="s">
        <v>388</v>
      </c>
      <c r="D36" t="s">
        <v>50</v>
      </c>
      <c r="E36" t="s">
        <v>23</v>
      </c>
      <c r="F36" t="s">
        <v>225</v>
      </c>
      <c r="G36" t="s">
        <v>227</v>
      </c>
      <c r="H36" t="s">
        <v>57</v>
      </c>
      <c r="I36" s="1">
        <v>44691</v>
      </c>
      <c r="J36" t="s">
        <v>25</v>
      </c>
      <c r="K36">
        <v>58.558999999999997</v>
      </c>
      <c r="L36">
        <v>0.45500000000000002</v>
      </c>
      <c r="M36">
        <v>19.989000000000001</v>
      </c>
      <c r="N36">
        <v>2.19</v>
      </c>
      <c r="O36">
        <v>0.13800000000000001</v>
      </c>
      <c r="P36">
        <v>0.19500000000000001</v>
      </c>
      <c r="Q36">
        <v>0.72899999999999998</v>
      </c>
      <c r="R36">
        <v>8.157</v>
      </c>
      <c r="S36">
        <v>5.8170000000000002</v>
      </c>
      <c r="T36">
        <v>0</v>
      </c>
      <c r="U36">
        <v>0.28000000000000003</v>
      </c>
      <c r="V36">
        <v>96.51</v>
      </c>
    </row>
    <row r="37" spans="1:22" x14ac:dyDescent="0.3">
      <c r="A37" t="s">
        <v>52</v>
      </c>
      <c r="B37" s="7" t="s">
        <v>387</v>
      </c>
      <c r="C37" s="7" t="s">
        <v>388</v>
      </c>
      <c r="D37" t="s">
        <v>50</v>
      </c>
      <c r="E37" t="s">
        <v>23</v>
      </c>
      <c r="F37" t="s">
        <v>225</v>
      </c>
      <c r="G37" t="s">
        <v>227</v>
      </c>
      <c r="H37" t="s">
        <v>58</v>
      </c>
      <c r="I37" s="1">
        <v>44691</v>
      </c>
      <c r="J37" t="s">
        <v>25</v>
      </c>
      <c r="K37">
        <v>59.634</v>
      </c>
      <c r="L37">
        <v>0.38400000000000001</v>
      </c>
      <c r="M37">
        <v>20.343</v>
      </c>
      <c r="N37">
        <v>1.64</v>
      </c>
      <c r="O37">
        <v>9.1999999999999998E-2</v>
      </c>
      <c r="P37">
        <v>0.129</v>
      </c>
      <c r="Q37">
        <v>1.3640000000000001</v>
      </c>
      <c r="R37">
        <v>8.0370000000000008</v>
      </c>
      <c r="S37">
        <v>4.992</v>
      </c>
      <c r="T37">
        <v>5.3999999999999999E-2</v>
      </c>
      <c r="U37">
        <v>0.2</v>
      </c>
      <c r="V37">
        <v>96.873999999999995</v>
      </c>
    </row>
    <row r="38" spans="1:22" x14ac:dyDescent="0.3">
      <c r="A38" t="s">
        <v>52</v>
      </c>
      <c r="B38" s="7" t="s">
        <v>387</v>
      </c>
      <c r="C38" s="7" t="s">
        <v>388</v>
      </c>
      <c r="D38" t="s">
        <v>50</v>
      </c>
      <c r="E38" t="s">
        <v>23</v>
      </c>
      <c r="F38" t="s">
        <v>225</v>
      </c>
      <c r="G38" t="s">
        <v>227</v>
      </c>
      <c r="H38" t="s">
        <v>59</v>
      </c>
      <c r="I38" s="1">
        <v>44691</v>
      </c>
      <c r="J38" t="s">
        <v>25</v>
      </c>
      <c r="K38">
        <v>57.981999999999999</v>
      </c>
      <c r="L38">
        <v>0.53300000000000003</v>
      </c>
      <c r="M38">
        <v>20.106999999999999</v>
      </c>
      <c r="N38">
        <v>2.2919999999999998</v>
      </c>
      <c r="O38">
        <v>0.16500000000000001</v>
      </c>
      <c r="P38">
        <v>0.20499999999999999</v>
      </c>
      <c r="Q38">
        <v>0.88900000000000001</v>
      </c>
      <c r="R38">
        <v>8.2449999999999992</v>
      </c>
      <c r="S38">
        <v>5.8070000000000004</v>
      </c>
      <c r="T38">
        <v>0</v>
      </c>
      <c r="U38">
        <v>0.28999999999999998</v>
      </c>
      <c r="V38">
        <v>96.515000000000001</v>
      </c>
    </row>
    <row r="39" spans="1:22" x14ac:dyDescent="0.3">
      <c r="A39" t="s">
        <v>52</v>
      </c>
      <c r="B39" s="7" t="s">
        <v>387</v>
      </c>
      <c r="C39" s="7" t="s">
        <v>388</v>
      </c>
      <c r="D39" t="s">
        <v>50</v>
      </c>
      <c r="E39" t="s">
        <v>23</v>
      </c>
      <c r="F39" t="s">
        <v>225</v>
      </c>
      <c r="G39" t="s">
        <v>227</v>
      </c>
      <c r="H39" t="s">
        <v>60</v>
      </c>
      <c r="I39" s="1">
        <v>44691</v>
      </c>
      <c r="J39" t="s">
        <v>25</v>
      </c>
      <c r="K39">
        <v>58.070999999999998</v>
      </c>
      <c r="L39">
        <v>0.45700000000000002</v>
      </c>
      <c r="M39">
        <v>20.038</v>
      </c>
      <c r="N39">
        <v>2.0979999999999999</v>
      </c>
      <c r="O39">
        <v>0.158</v>
      </c>
      <c r="P39">
        <v>0.249</v>
      </c>
      <c r="Q39">
        <v>0.70599999999999996</v>
      </c>
      <c r="R39">
        <v>8.31</v>
      </c>
      <c r="S39">
        <v>6.024</v>
      </c>
      <c r="T39">
        <v>0.01</v>
      </c>
      <c r="U39">
        <v>0.33</v>
      </c>
      <c r="V39">
        <v>96.447999999999993</v>
      </c>
    </row>
    <row r="40" spans="1:22" x14ac:dyDescent="0.3">
      <c r="A40" t="s">
        <v>52</v>
      </c>
      <c r="B40" s="7" t="s">
        <v>387</v>
      </c>
      <c r="C40" s="7" t="s">
        <v>388</v>
      </c>
      <c r="D40" t="s">
        <v>50</v>
      </c>
      <c r="E40" t="s">
        <v>23</v>
      </c>
      <c r="F40" t="s">
        <v>225</v>
      </c>
      <c r="G40" t="s">
        <v>227</v>
      </c>
      <c r="H40" t="s">
        <v>61</v>
      </c>
      <c r="I40" s="1">
        <v>44691</v>
      </c>
      <c r="J40" t="s">
        <v>25</v>
      </c>
      <c r="K40">
        <v>59.863</v>
      </c>
      <c r="L40">
        <v>0.35</v>
      </c>
      <c r="M40">
        <v>19.998999999999999</v>
      </c>
      <c r="N40">
        <v>1.5589999999999999</v>
      </c>
      <c r="O40">
        <v>0.13900000000000001</v>
      </c>
      <c r="P40">
        <v>0.161</v>
      </c>
      <c r="Q40">
        <v>1.359</v>
      </c>
      <c r="R40">
        <v>7.6120000000000001</v>
      </c>
      <c r="S40">
        <v>4.7140000000000004</v>
      </c>
      <c r="T40">
        <v>2.8000000000000001E-2</v>
      </c>
      <c r="U40">
        <v>0.17</v>
      </c>
      <c r="V40">
        <v>95.956000000000003</v>
      </c>
    </row>
    <row r="41" spans="1:22" x14ac:dyDescent="0.3">
      <c r="A41" t="s">
        <v>52</v>
      </c>
      <c r="B41" s="7" t="s">
        <v>387</v>
      </c>
      <c r="C41" s="7" t="s">
        <v>388</v>
      </c>
      <c r="D41" t="s">
        <v>50</v>
      </c>
      <c r="E41" t="s">
        <v>23</v>
      </c>
      <c r="F41" t="s">
        <v>225</v>
      </c>
      <c r="G41" t="s">
        <v>227</v>
      </c>
      <c r="H41" t="s">
        <v>62</v>
      </c>
      <c r="I41" s="1">
        <v>44691</v>
      </c>
      <c r="J41" t="s">
        <v>25</v>
      </c>
      <c r="K41">
        <v>61.704999999999998</v>
      </c>
      <c r="L41">
        <v>0.307</v>
      </c>
      <c r="M41">
        <v>20.175000000000001</v>
      </c>
      <c r="N41">
        <v>1.286</v>
      </c>
      <c r="O41">
        <v>3.2000000000000001E-2</v>
      </c>
      <c r="P41">
        <v>8.8999999999999996E-2</v>
      </c>
      <c r="Q41">
        <v>1.1859999999999999</v>
      </c>
      <c r="R41">
        <v>8.0809999999999995</v>
      </c>
      <c r="S41">
        <v>5.3220000000000001</v>
      </c>
      <c r="T41">
        <v>0</v>
      </c>
      <c r="U41">
        <v>0.15</v>
      </c>
      <c r="V41">
        <v>98.334000000000003</v>
      </c>
    </row>
    <row r="42" spans="1:22" x14ac:dyDescent="0.3">
      <c r="A42" t="s">
        <v>52</v>
      </c>
      <c r="B42" s="7" t="s">
        <v>387</v>
      </c>
      <c r="C42" s="7" t="s">
        <v>388</v>
      </c>
      <c r="D42" t="s">
        <v>50</v>
      </c>
      <c r="E42" t="s">
        <v>23</v>
      </c>
      <c r="F42" t="s">
        <v>225</v>
      </c>
      <c r="G42" t="s">
        <v>227</v>
      </c>
      <c r="H42" t="s">
        <v>63</v>
      </c>
      <c r="I42" s="1">
        <v>44691</v>
      </c>
      <c r="J42" t="s">
        <v>25</v>
      </c>
      <c r="K42">
        <v>57.911999999999999</v>
      </c>
      <c r="L42">
        <v>0.46400000000000002</v>
      </c>
      <c r="M42">
        <v>19.870999999999999</v>
      </c>
      <c r="N42">
        <v>2.2719999999999998</v>
      </c>
      <c r="O42">
        <v>9.4E-2</v>
      </c>
      <c r="P42">
        <v>0.21</v>
      </c>
      <c r="Q42">
        <v>0.77400000000000002</v>
      </c>
      <c r="R42">
        <v>7.9390000000000001</v>
      </c>
      <c r="S42">
        <v>5.6630000000000003</v>
      </c>
      <c r="T42">
        <v>0</v>
      </c>
      <c r="U42">
        <v>0.27</v>
      </c>
      <c r="V42">
        <v>95.47</v>
      </c>
    </row>
    <row r="43" spans="1:22" x14ac:dyDescent="0.3">
      <c r="A43" t="s">
        <v>52</v>
      </c>
      <c r="B43" s="7" t="s">
        <v>387</v>
      </c>
      <c r="C43" s="7" t="s">
        <v>388</v>
      </c>
      <c r="D43" t="s">
        <v>50</v>
      </c>
      <c r="E43" t="s">
        <v>23</v>
      </c>
      <c r="F43" t="s">
        <v>225</v>
      </c>
      <c r="G43" t="s">
        <v>227</v>
      </c>
      <c r="H43" t="s">
        <v>64</v>
      </c>
      <c r="I43" s="1">
        <v>44691</v>
      </c>
      <c r="J43" t="s">
        <v>25</v>
      </c>
      <c r="K43">
        <v>57.683</v>
      </c>
      <c r="L43">
        <v>0.434</v>
      </c>
      <c r="M43">
        <v>19.782</v>
      </c>
      <c r="N43">
        <v>2.2509999999999999</v>
      </c>
      <c r="O43">
        <v>0.187</v>
      </c>
      <c r="P43">
        <v>0.24099999999999999</v>
      </c>
      <c r="Q43">
        <v>1.532</v>
      </c>
      <c r="R43">
        <v>7.9720000000000004</v>
      </c>
      <c r="S43">
        <v>5.89</v>
      </c>
      <c r="T43">
        <v>9.7000000000000003E-2</v>
      </c>
      <c r="U43">
        <v>0.3</v>
      </c>
      <c r="V43">
        <v>96.367000000000004</v>
      </c>
    </row>
    <row r="44" spans="1:22" x14ac:dyDescent="0.3">
      <c r="A44" t="s">
        <v>52</v>
      </c>
      <c r="B44" s="7" t="s">
        <v>387</v>
      </c>
      <c r="C44" s="7" t="s">
        <v>388</v>
      </c>
      <c r="D44" t="s">
        <v>50</v>
      </c>
      <c r="E44" t="s">
        <v>23</v>
      </c>
      <c r="F44" t="s">
        <v>225</v>
      </c>
      <c r="G44" t="s">
        <v>227</v>
      </c>
      <c r="H44" t="s">
        <v>65</v>
      </c>
      <c r="I44" s="1">
        <v>44691</v>
      </c>
      <c r="J44" t="s">
        <v>25</v>
      </c>
      <c r="K44">
        <v>58.091000000000001</v>
      </c>
      <c r="L44">
        <v>0.441</v>
      </c>
      <c r="M44">
        <v>19.969000000000001</v>
      </c>
      <c r="N44">
        <v>2.0470000000000002</v>
      </c>
      <c r="O44">
        <v>0.19600000000000001</v>
      </c>
      <c r="P44">
        <v>0.22900000000000001</v>
      </c>
      <c r="Q44">
        <v>0.78700000000000003</v>
      </c>
      <c r="R44">
        <v>8.5060000000000002</v>
      </c>
      <c r="S44">
        <v>5.859</v>
      </c>
      <c r="T44">
        <v>5.8999999999999997E-2</v>
      </c>
      <c r="U44">
        <v>0.3</v>
      </c>
      <c r="V44">
        <v>96.486999999999995</v>
      </c>
    </row>
    <row r="45" spans="1:22" x14ac:dyDescent="0.3">
      <c r="A45" t="s">
        <v>52</v>
      </c>
      <c r="B45" s="7" t="s">
        <v>387</v>
      </c>
      <c r="C45" s="7" t="s">
        <v>388</v>
      </c>
      <c r="D45" t="s">
        <v>50</v>
      </c>
      <c r="E45" t="s">
        <v>23</v>
      </c>
      <c r="F45" t="s">
        <v>225</v>
      </c>
      <c r="G45" t="s">
        <v>227</v>
      </c>
      <c r="H45" t="s">
        <v>66</v>
      </c>
      <c r="I45" s="1">
        <v>44691</v>
      </c>
      <c r="J45" t="s">
        <v>25</v>
      </c>
      <c r="K45">
        <v>58.619</v>
      </c>
      <c r="L45">
        <v>0.39500000000000002</v>
      </c>
      <c r="M45">
        <v>19.89</v>
      </c>
      <c r="N45">
        <v>1.8440000000000001</v>
      </c>
      <c r="O45">
        <v>0.13700000000000001</v>
      </c>
      <c r="P45">
        <v>0.189</v>
      </c>
      <c r="Q45">
        <v>1.125</v>
      </c>
      <c r="R45">
        <v>8.19</v>
      </c>
      <c r="S45">
        <v>5.0750000000000002</v>
      </c>
      <c r="T45">
        <v>2.4E-2</v>
      </c>
      <c r="U45">
        <v>0.27</v>
      </c>
      <c r="V45">
        <v>95.754000000000005</v>
      </c>
    </row>
    <row r="46" spans="1:22" x14ac:dyDescent="0.3">
      <c r="A46" t="s">
        <v>52</v>
      </c>
      <c r="B46" s="7" t="s">
        <v>387</v>
      </c>
      <c r="C46" s="7" t="s">
        <v>388</v>
      </c>
      <c r="D46" t="s">
        <v>50</v>
      </c>
      <c r="E46" t="s">
        <v>23</v>
      </c>
      <c r="F46" t="s">
        <v>225</v>
      </c>
      <c r="G46" t="s">
        <v>227</v>
      </c>
      <c r="H46" t="s">
        <v>67</v>
      </c>
      <c r="I46" s="1">
        <v>44691</v>
      </c>
      <c r="J46" t="s">
        <v>25</v>
      </c>
      <c r="K46">
        <v>60.072000000000003</v>
      </c>
      <c r="L46">
        <v>0.29899999999999999</v>
      </c>
      <c r="M46">
        <v>20.323</v>
      </c>
      <c r="N46">
        <v>1.385</v>
      </c>
      <c r="O46">
        <v>6.6000000000000003E-2</v>
      </c>
      <c r="P46">
        <v>0.13400000000000001</v>
      </c>
      <c r="Q46">
        <v>1.651</v>
      </c>
      <c r="R46">
        <v>7.7430000000000003</v>
      </c>
      <c r="S46">
        <v>4.569</v>
      </c>
      <c r="T46">
        <v>2.7E-2</v>
      </c>
      <c r="U46">
        <v>0.16</v>
      </c>
      <c r="V46">
        <v>96.429000000000002</v>
      </c>
    </row>
    <row r="47" spans="1:22" x14ac:dyDescent="0.3">
      <c r="A47" t="s">
        <v>52</v>
      </c>
      <c r="B47" s="7" t="s">
        <v>387</v>
      </c>
      <c r="C47" s="7" t="s">
        <v>388</v>
      </c>
      <c r="D47" t="s">
        <v>50</v>
      </c>
      <c r="E47" t="s">
        <v>23</v>
      </c>
      <c r="F47" t="s">
        <v>225</v>
      </c>
      <c r="G47" t="s">
        <v>227</v>
      </c>
      <c r="H47" t="s">
        <v>68</v>
      </c>
      <c r="I47" s="1">
        <v>44691</v>
      </c>
      <c r="J47" t="s">
        <v>25</v>
      </c>
      <c r="K47">
        <v>61.386000000000003</v>
      </c>
      <c r="L47">
        <v>0.32900000000000001</v>
      </c>
      <c r="M47">
        <v>20.303000000000001</v>
      </c>
      <c r="N47">
        <v>1.4359999999999999</v>
      </c>
      <c r="O47">
        <v>0.104</v>
      </c>
      <c r="P47">
        <v>7.2999999999999995E-2</v>
      </c>
      <c r="Q47">
        <v>1.3540000000000001</v>
      </c>
      <c r="R47">
        <v>7.95</v>
      </c>
      <c r="S47">
        <v>5.343</v>
      </c>
      <c r="T47">
        <v>6.0000000000000001E-3</v>
      </c>
      <c r="U47">
        <v>0.16</v>
      </c>
      <c r="V47">
        <v>98.447000000000003</v>
      </c>
    </row>
    <row r="48" spans="1:22" x14ac:dyDescent="0.3">
      <c r="A48" t="s">
        <v>52</v>
      </c>
      <c r="B48" s="7" t="s">
        <v>387</v>
      </c>
      <c r="C48" s="7" t="s">
        <v>388</v>
      </c>
      <c r="D48" t="s">
        <v>50</v>
      </c>
      <c r="E48" t="s">
        <v>23</v>
      </c>
      <c r="F48" t="s">
        <v>225</v>
      </c>
      <c r="G48" t="s">
        <v>227</v>
      </c>
      <c r="H48" t="s">
        <v>69</v>
      </c>
      <c r="I48" s="1">
        <v>44691</v>
      </c>
      <c r="J48" t="s">
        <v>25</v>
      </c>
      <c r="K48">
        <v>57.673000000000002</v>
      </c>
      <c r="L48">
        <v>0.44400000000000001</v>
      </c>
      <c r="M48">
        <v>19.742999999999999</v>
      </c>
      <c r="N48">
        <v>2.129</v>
      </c>
      <c r="O48">
        <v>0.183</v>
      </c>
      <c r="P48">
        <v>0.21099999999999999</v>
      </c>
      <c r="Q48">
        <v>0.746</v>
      </c>
      <c r="R48">
        <v>8.5169999999999995</v>
      </c>
      <c r="S48">
        <v>5.9409999999999998</v>
      </c>
      <c r="T48">
        <v>2.7E-2</v>
      </c>
      <c r="U48">
        <v>0.3</v>
      </c>
      <c r="V48">
        <v>95.911000000000001</v>
      </c>
    </row>
    <row r="49" spans="1:22" x14ac:dyDescent="0.3">
      <c r="A49" t="s">
        <v>52</v>
      </c>
      <c r="B49" s="7" t="s">
        <v>387</v>
      </c>
      <c r="C49" s="7" t="s">
        <v>388</v>
      </c>
      <c r="D49" t="s">
        <v>50</v>
      </c>
      <c r="E49" t="s">
        <v>23</v>
      </c>
      <c r="F49" t="s">
        <v>225</v>
      </c>
      <c r="G49" t="s">
        <v>227</v>
      </c>
      <c r="H49" t="s">
        <v>70</v>
      </c>
      <c r="I49" s="1">
        <v>44691</v>
      </c>
      <c r="J49" t="s">
        <v>25</v>
      </c>
      <c r="K49">
        <v>57.951999999999998</v>
      </c>
      <c r="L49">
        <v>0.45</v>
      </c>
      <c r="M49">
        <v>20.126000000000001</v>
      </c>
      <c r="N49">
        <v>2.363</v>
      </c>
      <c r="O49">
        <v>0.154</v>
      </c>
      <c r="P49">
        <v>0.223</v>
      </c>
      <c r="Q49">
        <v>0.70699999999999996</v>
      </c>
      <c r="R49">
        <v>8.0920000000000005</v>
      </c>
      <c r="S49">
        <v>6.0129999999999999</v>
      </c>
      <c r="T49">
        <v>3.6999999999999998E-2</v>
      </c>
      <c r="U49">
        <v>0.38</v>
      </c>
      <c r="V49">
        <v>96.5</v>
      </c>
    </row>
    <row r="50" spans="1:22" x14ac:dyDescent="0.3">
      <c r="A50" t="s">
        <v>52</v>
      </c>
      <c r="B50" s="7" t="s">
        <v>387</v>
      </c>
      <c r="C50" s="7" t="s">
        <v>388</v>
      </c>
      <c r="D50" t="s">
        <v>50</v>
      </c>
      <c r="E50" t="s">
        <v>23</v>
      </c>
      <c r="F50" t="s">
        <v>225</v>
      </c>
      <c r="G50" t="s">
        <v>227</v>
      </c>
      <c r="H50" t="s">
        <v>71</v>
      </c>
      <c r="I50" s="1">
        <v>44691</v>
      </c>
      <c r="J50" t="s">
        <v>25</v>
      </c>
      <c r="K50">
        <v>58.070999999999998</v>
      </c>
      <c r="L50">
        <v>0.501</v>
      </c>
      <c r="M50">
        <v>20.077000000000002</v>
      </c>
      <c r="N50">
        <v>2.3330000000000002</v>
      </c>
      <c r="O50">
        <v>0.16700000000000001</v>
      </c>
      <c r="P50">
        <v>0.22800000000000001</v>
      </c>
      <c r="Q50">
        <v>0.81599999999999995</v>
      </c>
      <c r="R50">
        <v>8.4740000000000002</v>
      </c>
      <c r="S50">
        <v>6.0339999999999998</v>
      </c>
      <c r="T50">
        <v>3.9E-2</v>
      </c>
      <c r="U50">
        <v>0.33</v>
      </c>
      <c r="V50">
        <v>97.066999999999993</v>
      </c>
    </row>
    <row r="51" spans="1:22" x14ac:dyDescent="0.3">
      <c r="A51" t="s">
        <v>52</v>
      </c>
      <c r="B51" s="7" t="s">
        <v>387</v>
      </c>
      <c r="C51" s="7" t="s">
        <v>388</v>
      </c>
      <c r="D51" t="s">
        <v>50</v>
      </c>
      <c r="E51" t="s">
        <v>23</v>
      </c>
      <c r="F51" t="s">
        <v>225</v>
      </c>
      <c r="G51" t="s">
        <v>227</v>
      </c>
      <c r="H51" t="s">
        <v>72</v>
      </c>
      <c r="I51" s="1">
        <v>44691</v>
      </c>
      <c r="J51" t="s">
        <v>25</v>
      </c>
      <c r="K51">
        <v>50.216000000000001</v>
      </c>
      <c r="L51">
        <v>2.74</v>
      </c>
      <c r="M51">
        <v>18.120999999999999</v>
      </c>
      <c r="N51">
        <v>7.3849999999999998</v>
      </c>
      <c r="O51">
        <v>0.157</v>
      </c>
      <c r="P51">
        <v>2.8919999999999999</v>
      </c>
      <c r="Q51">
        <v>6.5540000000000003</v>
      </c>
      <c r="R51">
        <v>7.0449999999999999</v>
      </c>
      <c r="S51">
        <v>3.0529999999999999</v>
      </c>
      <c r="T51">
        <v>0.78400000000000003</v>
      </c>
      <c r="U51">
        <v>0.15</v>
      </c>
      <c r="V51">
        <v>99.099000000000004</v>
      </c>
    </row>
    <row r="52" spans="1:22" x14ac:dyDescent="0.3">
      <c r="A52" t="s">
        <v>52</v>
      </c>
      <c r="B52" s="7" t="s">
        <v>387</v>
      </c>
      <c r="C52" s="7" t="s">
        <v>388</v>
      </c>
      <c r="D52" t="s">
        <v>50</v>
      </c>
      <c r="E52" t="s">
        <v>23</v>
      </c>
      <c r="F52" t="s">
        <v>225</v>
      </c>
      <c r="G52" t="s">
        <v>227</v>
      </c>
      <c r="H52" t="s">
        <v>73</v>
      </c>
      <c r="I52" s="1">
        <v>44691</v>
      </c>
      <c r="J52" t="s">
        <v>25</v>
      </c>
      <c r="K52">
        <v>57.841999999999999</v>
      </c>
      <c r="L52">
        <v>0.49099999999999999</v>
      </c>
      <c r="M52">
        <v>20.027999999999999</v>
      </c>
      <c r="N52">
        <v>2.1800000000000002</v>
      </c>
      <c r="O52">
        <v>0.124</v>
      </c>
      <c r="P52">
        <v>0.20399999999999999</v>
      </c>
      <c r="Q52">
        <v>0.92</v>
      </c>
      <c r="R52">
        <v>8.157</v>
      </c>
      <c r="S52">
        <v>6.0339999999999998</v>
      </c>
      <c r="T52">
        <v>6.7000000000000004E-2</v>
      </c>
      <c r="U52">
        <v>0.27</v>
      </c>
      <c r="V52">
        <v>96.314999999999998</v>
      </c>
    </row>
    <row r="53" spans="1:22" x14ac:dyDescent="0.3">
      <c r="A53" t="s">
        <v>52</v>
      </c>
      <c r="B53" s="7" t="s">
        <v>387</v>
      </c>
      <c r="C53" s="7" t="s">
        <v>388</v>
      </c>
      <c r="D53" t="s">
        <v>50</v>
      </c>
      <c r="E53" t="s">
        <v>23</v>
      </c>
      <c r="F53" t="s">
        <v>225</v>
      </c>
      <c r="G53" t="s">
        <v>227</v>
      </c>
      <c r="H53" t="s">
        <v>74</v>
      </c>
      <c r="I53" s="1">
        <v>44691</v>
      </c>
      <c r="J53" t="s">
        <v>25</v>
      </c>
      <c r="K53">
        <v>57.921999999999997</v>
      </c>
      <c r="L53">
        <v>0.48799999999999999</v>
      </c>
      <c r="M53">
        <v>19.998999999999999</v>
      </c>
      <c r="N53">
        <v>2.3330000000000002</v>
      </c>
      <c r="O53">
        <v>0.152</v>
      </c>
      <c r="P53">
        <v>0.218</v>
      </c>
      <c r="Q53">
        <v>0.65200000000000002</v>
      </c>
      <c r="R53">
        <v>8.3970000000000002</v>
      </c>
      <c r="S53">
        <v>6.1470000000000002</v>
      </c>
      <c r="T53">
        <v>0</v>
      </c>
      <c r="U53">
        <v>0.37</v>
      </c>
      <c r="V53">
        <v>96.677999999999997</v>
      </c>
    </row>
    <row r="55" spans="1:22" x14ac:dyDescent="0.3">
      <c r="A55" t="s">
        <v>4</v>
      </c>
      <c r="D55" t="s">
        <v>5</v>
      </c>
      <c r="E55" t="s">
        <v>6</v>
      </c>
      <c r="F55" t="s">
        <v>7</v>
      </c>
      <c r="G55" t="s">
        <v>8</v>
      </c>
      <c r="H55" t="s">
        <v>9</v>
      </c>
      <c r="I55" t="s">
        <v>10</v>
      </c>
      <c r="J55" t="s">
        <v>11</v>
      </c>
      <c r="K55" t="s">
        <v>0</v>
      </c>
      <c r="L55" t="s">
        <v>12</v>
      </c>
      <c r="M55" t="s">
        <v>13</v>
      </c>
      <c r="N55" t="s">
        <v>14</v>
      </c>
      <c r="O55" t="s">
        <v>15</v>
      </c>
      <c r="P55" t="s">
        <v>16</v>
      </c>
      <c r="Q55" t="s">
        <v>17</v>
      </c>
      <c r="R55" t="s">
        <v>1</v>
      </c>
      <c r="S55" t="s">
        <v>2</v>
      </c>
      <c r="T55" t="s">
        <v>18</v>
      </c>
      <c r="U55" t="s">
        <v>19</v>
      </c>
      <c r="V55" t="s">
        <v>3</v>
      </c>
    </row>
    <row r="56" spans="1:22" x14ac:dyDescent="0.3">
      <c r="A56" t="s">
        <v>75</v>
      </c>
      <c r="B56" s="7">
        <v>28.275751</v>
      </c>
      <c r="C56" s="7">
        <v>-16.547191000000002</v>
      </c>
      <c r="D56" t="s">
        <v>22</v>
      </c>
      <c r="E56" t="s">
        <v>23</v>
      </c>
      <c r="F56" t="s">
        <v>225</v>
      </c>
      <c r="G56" t="s">
        <v>76</v>
      </c>
      <c r="H56" t="s">
        <v>77</v>
      </c>
      <c r="I56" s="1">
        <v>45037</v>
      </c>
      <c r="J56" t="s">
        <v>25</v>
      </c>
      <c r="K56">
        <v>60.415999999999997</v>
      </c>
      <c r="L56">
        <v>0.22800000000000001</v>
      </c>
      <c r="M56">
        <v>21.41</v>
      </c>
      <c r="N56">
        <v>1.51</v>
      </c>
      <c r="O56">
        <v>0.13</v>
      </c>
      <c r="P56">
        <v>0.10199999999999999</v>
      </c>
      <c r="Q56">
        <v>1.7270000000000001</v>
      </c>
      <c r="R56">
        <v>8.7200000000000006</v>
      </c>
      <c r="S56">
        <v>4.3099999999999996</v>
      </c>
      <c r="T56">
        <v>3.6999999999999998E-2</v>
      </c>
      <c r="U56">
        <v>0.24</v>
      </c>
      <c r="V56">
        <v>98.828999999999994</v>
      </c>
    </row>
    <row r="57" spans="1:22" x14ac:dyDescent="0.3">
      <c r="A57" t="s">
        <v>75</v>
      </c>
      <c r="B57" s="7">
        <v>28.275751</v>
      </c>
      <c r="C57" s="7">
        <v>-16.547191000000002</v>
      </c>
      <c r="D57" t="s">
        <v>22</v>
      </c>
      <c r="E57" t="s">
        <v>23</v>
      </c>
      <c r="F57" t="s">
        <v>225</v>
      </c>
      <c r="G57" t="s">
        <v>76</v>
      </c>
      <c r="H57" t="s">
        <v>78</v>
      </c>
      <c r="I57" s="1">
        <v>45037</v>
      </c>
      <c r="J57" t="s">
        <v>25</v>
      </c>
      <c r="K57">
        <v>55.536000000000001</v>
      </c>
      <c r="L57">
        <v>0.42499999999999999</v>
      </c>
      <c r="M57">
        <v>20.75</v>
      </c>
      <c r="N57">
        <v>2.2599999999999998</v>
      </c>
      <c r="O57">
        <v>0.19</v>
      </c>
      <c r="P57">
        <v>0.20699999999999999</v>
      </c>
      <c r="Q57">
        <v>0.90500000000000003</v>
      </c>
      <c r="R57">
        <v>8.1229999999999993</v>
      </c>
      <c r="S57">
        <v>5.64</v>
      </c>
      <c r="T57">
        <v>2.1000000000000001E-2</v>
      </c>
      <c r="U57">
        <v>0.35</v>
      </c>
      <c r="V57">
        <v>94.406999999999996</v>
      </c>
    </row>
    <row r="58" spans="1:22" x14ac:dyDescent="0.3">
      <c r="A58" t="s">
        <v>75</v>
      </c>
      <c r="B58" s="7">
        <v>28.275751</v>
      </c>
      <c r="C58" s="7">
        <v>-16.547191000000002</v>
      </c>
      <c r="D58" t="s">
        <v>22</v>
      </c>
      <c r="E58" t="s">
        <v>23</v>
      </c>
      <c r="F58" t="s">
        <v>225</v>
      </c>
      <c r="G58" t="s">
        <v>76</v>
      </c>
      <c r="H58" t="s">
        <v>79</v>
      </c>
      <c r="I58" s="1">
        <v>45037</v>
      </c>
      <c r="J58" t="s">
        <v>25</v>
      </c>
      <c r="K58">
        <v>55.749000000000002</v>
      </c>
      <c r="L58">
        <v>0.38800000000000001</v>
      </c>
      <c r="M58">
        <v>20.98</v>
      </c>
      <c r="N58">
        <v>2.35</v>
      </c>
      <c r="O58">
        <v>0.17699999999999999</v>
      </c>
      <c r="P58">
        <v>0.20599999999999999</v>
      </c>
      <c r="Q58">
        <v>0.86699999999999999</v>
      </c>
      <c r="R58">
        <v>8.3330000000000002</v>
      </c>
      <c r="S58">
        <v>5.52</v>
      </c>
      <c r="T58">
        <v>7.4999999999999997E-2</v>
      </c>
      <c r="U58">
        <v>0.36</v>
      </c>
      <c r="V58">
        <v>95.007000000000005</v>
      </c>
    </row>
    <row r="59" spans="1:22" x14ac:dyDescent="0.3">
      <c r="A59" t="s">
        <v>75</v>
      </c>
      <c r="B59" s="7">
        <v>28.275751</v>
      </c>
      <c r="C59" s="7">
        <v>-16.547191000000002</v>
      </c>
      <c r="D59" t="s">
        <v>22</v>
      </c>
      <c r="E59" t="s">
        <v>23</v>
      </c>
      <c r="F59" t="s">
        <v>225</v>
      </c>
      <c r="G59" t="s">
        <v>76</v>
      </c>
      <c r="H59" t="s">
        <v>80</v>
      </c>
      <c r="I59" s="1">
        <v>45037</v>
      </c>
      <c r="J59" t="s">
        <v>25</v>
      </c>
      <c r="K59">
        <v>58.529000000000003</v>
      </c>
      <c r="L59">
        <v>0.46600000000000003</v>
      </c>
      <c r="M59">
        <v>21.45</v>
      </c>
      <c r="N59">
        <v>2.4</v>
      </c>
      <c r="O59">
        <v>0.222</v>
      </c>
      <c r="P59">
        <v>0.20100000000000001</v>
      </c>
      <c r="Q59">
        <v>0.81399999999999995</v>
      </c>
      <c r="R59">
        <v>9.3800000000000008</v>
      </c>
      <c r="S59">
        <v>5.95</v>
      </c>
      <c r="T59">
        <v>3.5000000000000003E-2</v>
      </c>
      <c r="U59">
        <v>0.34</v>
      </c>
      <c r="V59">
        <v>99.787000000000006</v>
      </c>
    </row>
    <row r="60" spans="1:22" x14ac:dyDescent="0.3">
      <c r="A60" t="s">
        <v>75</v>
      </c>
      <c r="B60" s="7">
        <v>28.275751</v>
      </c>
      <c r="C60" s="7">
        <v>-16.547191000000002</v>
      </c>
      <c r="D60" t="s">
        <v>22</v>
      </c>
      <c r="E60" t="s">
        <v>23</v>
      </c>
      <c r="F60" t="s">
        <v>225</v>
      </c>
      <c r="G60" t="s">
        <v>76</v>
      </c>
      <c r="H60" t="s">
        <v>81</v>
      </c>
      <c r="I60" s="1">
        <v>45037</v>
      </c>
      <c r="J60" t="s">
        <v>25</v>
      </c>
      <c r="K60">
        <v>58.164000000000001</v>
      </c>
      <c r="L60">
        <v>0.48399999999999999</v>
      </c>
      <c r="M60">
        <v>20.87</v>
      </c>
      <c r="N60">
        <v>2.27</v>
      </c>
      <c r="O60">
        <v>0.155</v>
      </c>
      <c r="P60">
        <v>0.25700000000000001</v>
      </c>
      <c r="Q60">
        <v>0.93899999999999995</v>
      </c>
      <c r="R60">
        <v>9.0239999999999991</v>
      </c>
      <c r="S60">
        <v>5.74</v>
      </c>
      <c r="T60">
        <v>8.7999999999999995E-2</v>
      </c>
      <c r="U60">
        <v>0.36</v>
      </c>
      <c r="V60">
        <v>98.347999999999999</v>
      </c>
    </row>
    <row r="61" spans="1:22" x14ac:dyDescent="0.3">
      <c r="A61" t="s">
        <v>75</v>
      </c>
      <c r="B61" s="7">
        <v>28.275751</v>
      </c>
      <c r="C61" s="7">
        <v>-16.547191000000002</v>
      </c>
      <c r="D61" t="s">
        <v>22</v>
      </c>
      <c r="E61" t="s">
        <v>23</v>
      </c>
      <c r="F61" t="s">
        <v>225</v>
      </c>
      <c r="G61" t="s">
        <v>76</v>
      </c>
      <c r="H61" t="s">
        <v>82</v>
      </c>
      <c r="I61" s="1">
        <v>45037</v>
      </c>
      <c r="J61" t="s">
        <v>25</v>
      </c>
      <c r="K61">
        <v>58.427999999999997</v>
      </c>
      <c r="L61">
        <v>0.40799999999999997</v>
      </c>
      <c r="M61">
        <v>21.31</v>
      </c>
      <c r="N61">
        <v>2.42</v>
      </c>
      <c r="O61">
        <v>0.19600000000000001</v>
      </c>
      <c r="P61">
        <v>0.188</v>
      </c>
      <c r="Q61">
        <v>0.85799999999999998</v>
      </c>
      <c r="R61">
        <v>9.5679999999999996</v>
      </c>
      <c r="S61">
        <v>5.73</v>
      </c>
      <c r="T61">
        <v>5.0999999999999997E-2</v>
      </c>
      <c r="U61">
        <v>0.37</v>
      </c>
      <c r="V61">
        <v>99.528999999999996</v>
      </c>
    </row>
    <row r="62" spans="1:22" x14ac:dyDescent="0.3">
      <c r="A62" t="s">
        <v>75</v>
      </c>
      <c r="B62" s="7">
        <v>28.275751</v>
      </c>
      <c r="C62" s="7">
        <v>-16.547191000000002</v>
      </c>
      <c r="D62" t="s">
        <v>22</v>
      </c>
      <c r="E62" t="s">
        <v>23</v>
      </c>
      <c r="F62" t="s">
        <v>225</v>
      </c>
      <c r="G62" t="s">
        <v>76</v>
      </c>
      <c r="H62" t="s">
        <v>83</v>
      </c>
      <c r="I62" s="1">
        <v>45037</v>
      </c>
      <c r="J62" t="s">
        <v>25</v>
      </c>
      <c r="K62">
        <v>58.406999999999996</v>
      </c>
      <c r="L62">
        <v>0.48899999999999999</v>
      </c>
      <c r="M62">
        <v>21.41</v>
      </c>
      <c r="N62">
        <v>2.4500000000000002</v>
      </c>
      <c r="O62">
        <v>0.14899999999999999</v>
      </c>
      <c r="P62">
        <v>0.22900000000000001</v>
      </c>
      <c r="Q62">
        <v>0.91300000000000003</v>
      </c>
      <c r="R62">
        <v>9.6940000000000008</v>
      </c>
      <c r="S62">
        <v>5.88</v>
      </c>
      <c r="T62">
        <v>5.2999999999999999E-2</v>
      </c>
      <c r="U62">
        <v>0.35</v>
      </c>
      <c r="V62">
        <v>100.02</v>
      </c>
    </row>
    <row r="63" spans="1:22" x14ac:dyDescent="0.3">
      <c r="A63" t="s">
        <v>75</v>
      </c>
      <c r="B63" s="7">
        <v>28.275751</v>
      </c>
      <c r="C63" s="7">
        <v>-16.547191000000002</v>
      </c>
      <c r="D63" t="s">
        <v>22</v>
      </c>
      <c r="E63" t="s">
        <v>23</v>
      </c>
      <c r="F63" t="s">
        <v>225</v>
      </c>
      <c r="G63" t="s">
        <v>76</v>
      </c>
      <c r="H63" t="s">
        <v>84</v>
      </c>
      <c r="I63" s="1">
        <v>45037</v>
      </c>
      <c r="J63" t="s">
        <v>25</v>
      </c>
      <c r="K63">
        <v>57.241</v>
      </c>
      <c r="L63">
        <v>0.374</v>
      </c>
      <c r="M63">
        <v>21.14</v>
      </c>
      <c r="N63">
        <v>2.42</v>
      </c>
      <c r="O63">
        <v>0.17699999999999999</v>
      </c>
      <c r="P63">
        <v>0.16900000000000001</v>
      </c>
      <c r="Q63">
        <v>0.84399999999999997</v>
      </c>
      <c r="R63">
        <v>9.4429999999999996</v>
      </c>
      <c r="S63">
        <v>5.75</v>
      </c>
      <c r="T63">
        <v>0.122</v>
      </c>
      <c r="U63">
        <v>0.39</v>
      </c>
      <c r="V63">
        <v>98.070999999999998</v>
      </c>
    </row>
    <row r="64" spans="1:22" x14ac:dyDescent="0.3">
      <c r="A64" t="s">
        <v>75</v>
      </c>
      <c r="B64" s="7">
        <v>28.275751</v>
      </c>
      <c r="C64" s="7">
        <v>-16.547191000000002</v>
      </c>
      <c r="D64" t="s">
        <v>22</v>
      </c>
      <c r="E64" t="s">
        <v>23</v>
      </c>
      <c r="F64" t="s">
        <v>225</v>
      </c>
      <c r="G64" t="s">
        <v>76</v>
      </c>
      <c r="H64" t="s">
        <v>85</v>
      </c>
      <c r="I64" s="1">
        <v>45037</v>
      </c>
      <c r="J64" t="s">
        <v>25</v>
      </c>
      <c r="K64">
        <v>56.652000000000001</v>
      </c>
      <c r="L64">
        <v>0.36699999999999999</v>
      </c>
      <c r="M64">
        <v>20.97</v>
      </c>
      <c r="N64">
        <v>2.4</v>
      </c>
      <c r="O64">
        <v>0.20300000000000001</v>
      </c>
      <c r="P64">
        <v>0.14000000000000001</v>
      </c>
      <c r="Q64">
        <v>0.76400000000000001</v>
      </c>
      <c r="R64">
        <v>9.1180000000000003</v>
      </c>
      <c r="S64">
        <v>5.61</v>
      </c>
      <c r="T64">
        <v>4.4999999999999998E-2</v>
      </c>
      <c r="U64">
        <v>0.38</v>
      </c>
      <c r="V64">
        <v>96.644999999999996</v>
      </c>
    </row>
    <row r="65" spans="1:22" x14ac:dyDescent="0.3">
      <c r="A65" t="s">
        <v>75</v>
      </c>
      <c r="B65" s="7">
        <v>28.275751</v>
      </c>
      <c r="C65" s="7">
        <v>-16.547191000000002</v>
      </c>
      <c r="D65" t="s">
        <v>22</v>
      </c>
      <c r="E65" t="s">
        <v>23</v>
      </c>
      <c r="F65" t="s">
        <v>225</v>
      </c>
      <c r="G65" t="s">
        <v>76</v>
      </c>
      <c r="H65" t="s">
        <v>86</v>
      </c>
      <c r="I65" s="1">
        <v>45037</v>
      </c>
      <c r="J65" t="s">
        <v>25</v>
      </c>
      <c r="K65">
        <v>57.119</v>
      </c>
      <c r="L65">
        <v>0.39300000000000002</v>
      </c>
      <c r="M65">
        <v>21.47</v>
      </c>
      <c r="N65">
        <v>2.31</v>
      </c>
      <c r="O65">
        <v>0.223</v>
      </c>
      <c r="P65">
        <v>0.17399999999999999</v>
      </c>
      <c r="Q65">
        <v>0.84499999999999997</v>
      </c>
      <c r="R65">
        <v>8.5630000000000006</v>
      </c>
      <c r="S65">
        <v>5.62</v>
      </c>
      <c r="T65">
        <v>6.2E-2</v>
      </c>
      <c r="U65">
        <v>0.38</v>
      </c>
      <c r="V65">
        <v>97.161000000000001</v>
      </c>
    </row>
    <row r="66" spans="1:22" x14ac:dyDescent="0.3">
      <c r="A66" t="s">
        <v>75</v>
      </c>
      <c r="B66" s="7">
        <v>28.275751</v>
      </c>
      <c r="C66" s="7">
        <v>-16.547191000000002</v>
      </c>
      <c r="D66" t="s">
        <v>22</v>
      </c>
      <c r="E66" t="s">
        <v>23</v>
      </c>
      <c r="F66" t="s">
        <v>225</v>
      </c>
      <c r="G66" t="s">
        <v>76</v>
      </c>
      <c r="H66" t="s">
        <v>87</v>
      </c>
      <c r="I66" s="1">
        <v>45037</v>
      </c>
      <c r="J66" t="s">
        <v>25</v>
      </c>
      <c r="K66">
        <v>56.652000000000001</v>
      </c>
      <c r="L66">
        <v>0.35399999999999998</v>
      </c>
      <c r="M66">
        <v>21.19</v>
      </c>
      <c r="N66">
        <v>2.4300000000000002</v>
      </c>
      <c r="O66">
        <v>0.17199999999999999</v>
      </c>
      <c r="P66">
        <v>0.17100000000000001</v>
      </c>
      <c r="Q66">
        <v>0.84499999999999997</v>
      </c>
      <c r="R66">
        <v>8.93</v>
      </c>
      <c r="S66">
        <v>5.67</v>
      </c>
      <c r="T66">
        <v>0.01</v>
      </c>
      <c r="U66">
        <v>0.35</v>
      </c>
      <c r="V66">
        <v>96.772000000000006</v>
      </c>
    </row>
    <row r="67" spans="1:22" x14ac:dyDescent="0.3">
      <c r="A67" t="s">
        <v>75</v>
      </c>
      <c r="B67" s="7">
        <v>28.275751</v>
      </c>
      <c r="C67" s="7">
        <v>-16.547191000000002</v>
      </c>
      <c r="D67" t="s">
        <v>22</v>
      </c>
      <c r="E67" t="s">
        <v>23</v>
      </c>
      <c r="F67" t="s">
        <v>225</v>
      </c>
      <c r="G67" t="s">
        <v>76</v>
      </c>
      <c r="H67" t="s">
        <v>88</v>
      </c>
      <c r="I67" s="1">
        <v>45037</v>
      </c>
      <c r="J67" t="s">
        <v>25</v>
      </c>
      <c r="K67">
        <v>55.83</v>
      </c>
      <c r="L67">
        <v>0.36699999999999999</v>
      </c>
      <c r="M67">
        <v>21.41</v>
      </c>
      <c r="N67">
        <v>2.38</v>
      </c>
      <c r="O67">
        <v>0.218</v>
      </c>
      <c r="P67">
        <v>0.22800000000000001</v>
      </c>
      <c r="Q67">
        <v>0.79900000000000004</v>
      </c>
      <c r="R67">
        <v>9.1280000000000001</v>
      </c>
      <c r="S67">
        <v>5.75</v>
      </c>
      <c r="T67">
        <v>4.7E-2</v>
      </c>
      <c r="U67">
        <v>0.4</v>
      </c>
      <c r="V67">
        <v>96.552999999999997</v>
      </c>
    </row>
    <row r="68" spans="1:22" x14ac:dyDescent="0.3">
      <c r="A68" t="s">
        <v>75</v>
      </c>
      <c r="B68" s="7">
        <v>28.275751</v>
      </c>
      <c r="C68" s="7">
        <v>-16.547191000000002</v>
      </c>
      <c r="D68" t="s">
        <v>22</v>
      </c>
      <c r="E68" t="s">
        <v>23</v>
      </c>
      <c r="F68" t="s">
        <v>225</v>
      </c>
      <c r="G68" t="s">
        <v>76</v>
      </c>
      <c r="H68" t="s">
        <v>89</v>
      </c>
      <c r="I68" s="1">
        <v>45037</v>
      </c>
      <c r="J68" t="s">
        <v>25</v>
      </c>
      <c r="K68">
        <v>57.250999999999998</v>
      </c>
      <c r="L68">
        <v>0.374</v>
      </c>
      <c r="M68">
        <v>21.52</v>
      </c>
      <c r="N68">
        <v>2.5</v>
      </c>
      <c r="O68">
        <v>0.215</v>
      </c>
      <c r="P68">
        <v>0.193</v>
      </c>
      <c r="Q68">
        <v>0.74199999999999999</v>
      </c>
      <c r="R68">
        <v>8.7409999999999997</v>
      </c>
      <c r="S68">
        <v>5.45</v>
      </c>
      <c r="T68">
        <v>0</v>
      </c>
      <c r="U68">
        <v>0.4</v>
      </c>
      <c r="V68">
        <v>97.382999999999996</v>
      </c>
    </row>
    <row r="69" spans="1:22" x14ac:dyDescent="0.3">
      <c r="A69" t="s">
        <v>75</v>
      </c>
      <c r="B69" s="7">
        <v>28.275751</v>
      </c>
      <c r="C69" s="7">
        <v>-16.547191000000002</v>
      </c>
      <c r="D69" t="s">
        <v>22</v>
      </c>
      <c r="E69" t="s">
        <v>23</v>
      </c>
      <c r="F69" t="s">
        <v>225</v>
      </c>
      <c r="G69" t="s">
        <v>76</v>
      </c>
      <c r="H69" t="s">
        <v>90</v>
      </c>
      <c r="I69" s="1">
        <v>45037</v>
      </c>
      <c r="J69" t="s">
        <v>25</v>
      </c>
      <c r="K69">
        <v>56.703000000000003</v>
      </c>
      <c r="L69">
        <v>0.36399999999999999</v>
      </c>
      <c r="M69">
        <v>21.58</v>
      </c>
      <c r="N69">
        <v>2.4700000000000002</v>
      </c>
      <c r="O69">
        <v>0.19</v>
      </c>
      <c r="P69">
        <v>0.20200000000000001</v>
      </c>
      <c r="Q69">
        <v>0.871</v>
      </c>
      <c r="R69">
        <v>8.657</v>
      </c>
      <c r="S69">
        <v>5.43</v>
      </c>
      <c r="T69">
        <v>0.107</v>
      </c>
      <c r="U69">
        <v>0.38</v>
      </c>
      <c r="V69">
        <v>96.956999999999994</v>
      </c>
    </row>
    <row r="70" spans="1:22" x14ac:dyDescent="0.3">
      <c r="A70" t="s">
        <v>75</v>
      </c>
      <c r="B70" s="7">
        <v>28.275751</v>
      </c>
      <c r="C70" s="7">
        <v>-16.547191000000002</v>
      </c>
      <c r="D70" t="s">
        <v>22</v>
      </c>
      <c r="E70" t="s">
        <v>23</v>
      </c>
      <c r="F70" t="s">
        <v>225</v>
      </c>
      <c r="G70" t="s">
        <v>76</v>
      </c>
      <c r="H70" t="s">
        <v>91</v>
      </c>
      <c r="I70" s="1">
        <v>45037</v>
      </c>
      <c r="J70" t="s">
        <v>25</v>
      </c>
      <c r="K70">
        <v>57.716999999999999</v>
      </c>
      <c r="L70">
        <v>0.36899999999999999</v>
      </c>
      <c r="M70">
        <v>21.62</v>
      </c>
      <c r="N70">
        <v>2.37</v>
      </c>
      <c r="O70">
        <v>0.223</v>
      </c>
      <c r="P70">
        <v>0.186</v>
      </c>
      <c r="Q70">
        <v>0.79</v>
      </c>
      <c r="R70">
        <v>10.406000000000001</v>
      </c>
      <c r="S70">
        <v>5.74</v>
      </c>
      <c r="T70">
        <v>0</v>
      </c>
      <c r="U70">
        <v>0.4</v>
      </c>
      <c r="V70">
        <v>99.816999999999993</v>
      </c>
    </row>
    <row r="71" spans="1:22" x14ac:dyDescent="0.3">
      <c r="A71" t="s">
        <v>75</v>
      </c>
      <c r="B71" s="7">
        <v>28.275751</v>
      </c>
      <c r="C71" s="7">
        <v>-16.547191000000002</v>
      </c>
      <c r="D71" t="s">
        <v>22</v>
      </c>
      <c r="E71" t="s">
        <v>23</v>
      </c>
      <c r="F71" t="s">
        <v>225</v>
      </c>
      <c r="G71" t="s">
        <v>76</v>
      </c>
      <c r="H71" t="s">
        <v>92</v>
      </c>
      <c r="I71" s="1">
        <v>45037</v>
      </c>
      <c r="J71" t="s">
        <v>25</v>
      </c>
      <c r="K71">
        <v>57.433</v>
      </c>
      <c r="L71">
        <v>0.39</v>
      </c>
      <c r="M71">
        <v>21.58</v>
      </c>
      <c r="N71">
        <v>2.4500000000000002</v>
      </c>
      <c r="O71">
        <v>0.247</v>
      </c>
      <c r="P71">
        <v>0.16500000000000001</v>
      </c>
      <c r="Q71">
        <v>0.79900000000000004</v>
      </c>
      <c r="R71">
        <v>9.9760000000000009</v>
      </c>
      <c r="S71">
        <v>5.69</v>
      </c>
      <c r="T71">
        <v>8.9999999999999993E-3</v>
      </c>
      <c r="U71">
        <v>0.39</v>
      </c>
      <c r="V71">
        <v>99.134</v>
      </c>
    </row>
    <row r="72" spans="1:22" x14ac:dyDescent="0.3">
      <c r="A72" t="s">
        <v>75</v>
      </c>
      <c r="B72" s="7">
        <v>28.275751</v>
      </c>
      <c r="C72" s="7">
        <v>-16.547191000000002</v>
      </c>
      <c r="D72" t="s">
        <v>22</v>
      </c>
      <c r="E72" t="s">
        <v>23</v>
      </c>
      <c r="F72" t="s">
        <v>225</v>
      </c>
      <c r="G72" t="s">
        <v>76</v>
      </c>
      <c r="H72" t="s">
        <v>93</v>
      </c>
      <c r="I72" s="1">
        <v>45037</v>
      </c>
      <c r="J72" t="s">
        <v>25</v>
      </c>
      <c r="K72">
        <v>57.341999999999999</v>
      </c>
      <c r="L72">
        <v>0.33800000000000002</v>
      </c>
      <c r="M72">
        <v>21.69</v>
      </c>
      <c r="N72">
        <v>2.4</v>
      </c>
      <c r="O72">
        <v>0.21099999999999999</v>
      </c>
      <c r="P72">
        <v>0.154</v>
      </c>
      <c r="Q72">
        <v>0.80200000000000005</v>
      </c>
      <c r="R72">
        <v>9.8089999999999993</v>
      </c>
      <c r="S72">
        <v>5.64</v>
      </c>
      <c r="T72">
        <v>4.4999999999999998E-2</v>
      </c>
      <c r="U72">
        <v>0.39</v>
      </c>
      <c r="V72">
        <v>98.82</v>
      </c>
    </row>
    <row r="73" spans="1:22" x14ac:dyDescent="0.3">
      <c r="A73" t="s">
        <v>75</v>
      </c>
      <c r="B73" s="7">
        <v>28.275751</v>
      </c>
      <c r="C73" s="7">
        <v>-16.547191000000002</v>
      </c>
      <c r="D73" t="s">
        <v>22</v>
      </c>
      <c r="E73" t="s">
        <v>23</v>
      </c>
      <c r="F73" t="s">
        <v>225</v>
      </c>
      <c r="G73" t="s">
        <v>76</v>
      </c>
      <c r="H73" t="s">
        <v>94</v>
      </c>
      <c r="I73" s="1">
        <v>45037</v>
      </c>
      <c r="J73" t="s">
        <v>25</v>
      </c>
      <c r="K73">
        <v>56.53</v>
      </c>
      <c r="L73">
        <v>0.51300000000000001</v>
      </c>
      <c r="M73">
        <v>19.899999999999999</v>
      </c>
      <c r="N73">
        <v>2.97</v>
      </c>
      <c r="O73">
        <v>0.26600000000000001</v>
      </c>
      <c r="P73">
        <v>0.80100000000000005</v>
      </c>
      <c r="Q73">
        <v>2.0190000000000001</v>
      </c>
      <c r="R73">
        <v>8.6679999999999993</v>
      </c>
      <c r="S73">
        <v>5.32</v>
      </c>
      <c r="T73">
        <v>8.1000000000000003E-2</v>
      </c>
      <c r="U73">
        <v>0.37</v>
      </c>
      <c r="V73">
        <v>97.433999999999997</v>
      </c>
    </row>
    <row r="74" spans="1:22" x14ac:dyDescent="0.3">
      <c r="A74" t="s">
        <v>75</v>
      </c>
      <c r="B74" s="7">
        <v>28.275751</v>
      </c>
      <c r="C74" s="7">
        <v>-16.547191000000002</v>
      </c>
      <c r="D74" t="s">
        <v>22</v>
      </c>
      <c r="E74" t="s">
        <v>23</v>
      </c>
      <c r="F74" t="s">
        <v>225</v>
      </c>
      <c r="G74" t="s">
        <v>76</v>
      </c>
      <c r="H74" t="s">
        <v>95</v>
      </c>
      <c r="I74" s="1">
        <v>45037</v>
      </c>
      <c r="J74" t="s">
        <v>25</v>
      </c>
      <c r="K74">
        <v>56.277000000000001</v>
      </c>
      <c r="L74">
        <v>0.40100000000000002</v>
      </c>
      <c r="M74">
        <v>21.21</v>
      </c>
      <c r="N74">
        <v>2.35</v>
      </c>
      <c r="O74">
        <v>0.14299999999999999</v>
      </c>
      <c r="P74">
        <v>0.188</v>
      </c>
      <c r="Q74">
        <v>0.76600000000000001</v>
      </c>
      <c r="R74">
        <v>8.9710000000000001</v>
      </c>
      <c r="S74">
        <v>5.78</v>
      </c>
      <c r="T74">
        <v>1.2999999999999999E-2</v>
      </c>
      <c r="U74">
        <v>0.4</v>
      </c>
      <c r="V74">
        <v>96.504000000000005</v>
      </c>
    </row>
    <row r="75" spans="1:22" x14ac:dyDescent="0.3">
      <c r="A75" t="s">
        <v>75</v>
      </c>
      <c r="B75" s="7">
        <v>28.275751</v>
      </c>
      <c r="C75" s="7">
        <v>-16.547191000000002</v>
      </c>
      <c r="D75" t="s">
        <v>22</v>
      </c>
      <c r="E75" t="s">
        <v>23</v>
      </c>
      <c r="F75" t="s">
        <v>225</v>
      </c>
      <c r="G75" t="s">
        <v>76</v>
      </c>
      <c r="H75" t="s">
        <v>96</v>
      </c>
      <c r="I75" s="1">
        <v>45037</v>
      </c>
      <c r="J75" t="s">
        <v>25</v>
      </c>
      <c r="K75">
        <v>56.722999999999999</v>
      </c>
      <c r="L75">
        <v>0.377</v>
      </c>
      <c r="M75">
        <v>21.36</v>
      </c>
      <c r="N75">
        <v>2.38</v>
      </c>
      <c r="O75">
        <v>0.16800000000000001</v>
      </c>
      <c r="P75">
        <v>0.17399999999999999</v>
      </c>
      <c r="Q75">
        <v>0.82299999999999995</v>
      </c>
      <c r="R75">
        <v>8.9610000000000003</v>
      </c>
      <c r="S75">
        <v>5.6</v>
      </c>
      <c r="T75">
        <v>7.0000000000000007E-2</v>
      </c>
      <c r="U75">
        <v>0.38</v>
      </c>
      <c r="V75">
        <v>97.021000000000001</v>
      </c>
    </row>
    <row r="76" spans="1:22" x14ac:dyDescent="0.3">
      <c r="A76" t="s">
        <v>75</v>
      </c>
      <c r="B76" s="7">
        <v>28.275751</v>
      </c>
      <c r="C76" s="7">
        <v>-16.547191000000002</v>
      </c>
      <c r="D76" t="s">
        <v>22</v>
      </c>
      <c r="E76" t="s">
        <v>23</v>
      </c>
      <c r="F76" t="s">
        <v>225</v>
      </c>
      <c r="G76" t="s">
        <v>76</v>
      </c>
      <c r="H76" t="s">
        <v>97</v>
      </c>
      <c r="I76" s="1">
        <v>45037</v>
      </c>
      <c r="J76" t="s">
        <v>25</v>
      </c>
      <c r="K76">
        <v>60.436</v>
      </c>
      <c r="L76">
        <v>0.30099999999999999</v>
      </c>
      <c r="M76">
        <v>20.82</v>
      </c>
      <c r="N76">
        <v>1.52</v>
      </c>
      <c r="O76">
        <v>0.114</v>
      </c>
      <c r="P76">
        <v>0.13900000000000001</v>
      </c>
      <c r="Q76">
        <v>1.054</v>
      </c>
      <c r="R76">
        <v>8.6359999999999992</v>
      </c>
      <c r="S76">
        <v>5.38</v>
      </c>
      <c r="T76">
        <v>7.2999999999999995E-2</v>
      </c>
      <c r="U76">
        <v>0.23</v>
      </c>
      <c r="V76">
        <v>98.704999999999998</v>
      </c>
    </row>
    <row r="77" spans="1:22" x14ac:dyDescent="0.3">
      <c r="A77" t="s">
        <v>75</v>
      </c>
      <c r="B77" s="7">
        <v>28.275751</v>
      </c>
      <c r="C77" s="7">
        <v>-16.547191000000002</v>
      </c>
      <c r="D77" t="s">
        <v>22</v>
      </c>
      <c r="E77" t="s">
        <v>23</v>
      </c>
      <c r="F77" t="s">
        <v>225</v>
      </c>
      <c r="G77" t="s">
        <v>76</v>
      </c>
      <c r="H77" t="s">
        <v>98</v>
      </c>
      <c r="I77" s="1">
        <v>45037</v>
      </c>
      <c r="J77" t="s">
        <v>25</v>
      </c>
      <c r="K77">
        <v>57.048000000000002</v>
      </c>
      <c r="L77">
        <v>0.37</v>
      </c>
      <c r="M77">
        <v>21.17</v>
      </c>
      <c r="N77">
        <v>2.41</v>
      </c>
      <c r="O77">
        <v>0.215</v>
      </c>
      <c r="P77">
        <v>0.182</v>
      </c>
      <c r="Q77">
        <v>0.80400000000000005</v>
      </c>
      <c r="R77">
        <v>8.9710000000000001</v>
      </c>
      <c r="S77">
        <v>5.75</v>
      </c>
      <c r="T77">
        <v>2.5999999999999999E-2</v>
      </c>
      <c r="U77">
        <v>0.42</v>
      </c>
      <c r="V77">
        <v>97.364999999999995</v>
      </c>
    </row>
    <row r="79" spans="1:22" x14ac:dyDescent="0.3">
      <c r="A79" t="s">
        <v>4</v>
      </c>
      <c r="D79" t="s">
        <v>5</v>
      </c>
      <c r="E79" t="s">
        <v>6</v>
      </c>
      <c r="F79" t="s">
        <v>7</v>
      </c>
      <c r="G79" t="s">
        <v>8</v>
      </c>
      <c r="H79" t="s">
        <v>9</v>
      </c>
      <c r="I79" t="s">
        <v>10</v>
      </c>
      <c r="J79" t="s">
        <v>11</v>
      </c>
      <c r="K79" t="s">
        <v>0</v>
      </c>
      <c r="L79" t="s">
        <v>12</v>
      </c>
      <c r="M79" t="s">
        <v>13</v>
      </c>
      <c r="N79" t="s">
        <v>14</v>
      </c>
      <c r="O79" t="s">
        <v>15</v>
      </c>
      <c r="P79" t="s">
        <v>16</v>
      </c>
      <c r="Q79" t="s">
        <v>17</v>
      </c>
      <c r="R79" t="s">
        <v>1</v>
      </c>
      <c r="S79" t="s">
        <v>2</v>
      </c>
      <c r="T79" t="s">
        <v>18</v>
      </c>
      <c r="U79" t="s">
        <v>19</v>
      </c>
      <c r="V79" t="s">
        <v>3</v>
      </c>
    </row>
    <row r="80" spans="1:22" x14ac:dyDescent="0.3">
      <c r="A80" t="s">
        <v>99</v>
      </c>
      <c r="B80" s="7">
        <v>28.275751</v>
      </c>
      <c r="C80" s="7">
        <v>-16.547191000000002</v>
      </c>
      <c r="D80" t="s">
        <v>22</v>
      </c>
      <c r="E80" t="s">
        <v>23</v>
      </c>
      <c r="F80" t="s">
        <v>225</v>
      </c>
      <c r="G80" t="s">
        <v>100</v>
      </c>
      <c r="H80" t="s">
        <v>101</v>
      </c>
      <c r="I80" s="1">
        <v>45037</v>
      </c>
      <c r="J80" t="s">
        <v>25</v>
      </c>
      <c r="K80">
        <v>56.195999999999998</v>
      </c>
      <c r="L80">
        <v>0.32800000000000001</v>
      </c>
      <c r="M80">
        <v>21.27</v>
      </c>
      <c r="N80">
        <v>2.2000000000000002</v>
      </c>
      <c r="O80">
        <v>0.221</v>
      </c>
      <c r="P80">
        <v>0.18</v>
      </c>
      <c r="Q80">
        <v>0.75900000000000001</v>
      </c>
      <c r="R80">
        <v>10.186</v>
      </c>
      <c r="S80">
        <v>5.71</v>
      </c>
      <c r="T80">
        <v>5.0000000000000001E-3</v>
      </c>
      <c r="U80">
        <v>0.38</v>
      </c>
      <c r="V80">
        <v>97.438999999999993</v>
      </c>
    </row>
    <row r="81" spans="1:22" x14ac:dyDescent="0.3">
      <c r="A81" t="s">
        <v>99</v>
      </c>
      <c r="B81" s="7">
        <v>28.275751</v>
      </c>
      <c r="C81" s="7">
        <v>-16.547191000000002</v>
      </c>
      <c r="D81" t="s">
        <v>22</v>
      </c>
      <c r="E81" t="s">
        <v>23</v>
      </c>
      <c r="F81" t="s">
        <v>225</v>
      </c>
      <c r="G81" t="s">
        <v>100</v>
      </c>
      <c r="H81" t="s">
        <v>102</v>
      </c>
      <c r="I81" s="1">
        <v>45037</v>
      </c>
      <c r="J81" t="s">
        <v>25</v>
      </c>
      <c r="K81">
        <v>56.408999999999999</v>
      </c>
      <c r="L81">
        <v>0.35499999999999998</v>
      </c>
      <c r="M81">
        <v>21.45</v>
      </c>
      <c r="N81">
        <v>2.29</v>
      </c>
      <c r="O81">
        <v>0.188</v>
      </c>
      <c r="P81">
        <v>0.16</v>
      </c>
      <c r="Q81">
        <v>0.69599999999999995</v>
      </c>
      <c r="R81">
        <v>10.259</v>
      </c>
      <c r="S81">
        <v>5.72</v>
      </c>
      <c r="T81">
        <v>8.8999999999999996E-2</v>
      </c>
      <c r="U81">
        <v>0.37</v>
      </c>
      <c r="V81">
        <v>97.986999999999995</v>
      </c>
    </row>
    <row r="82" spans="1:22" x14ac:dyDescent="0.3">
      <c r="A82" t="s">
        <v>99</v>
      </c>
      <c r="B82" s="7">
        <v>28.275751</v>
      </c>
      <c r="C82" s="7">
        <v>-16.547191000000002</v>
      </c>
      <c r="D82" t="s">
        <v>22</v>
      </c>
      <c r="E82" t="s">
        <v>23</v>
      </c>
      <c r="F82" t="s">
        <v>225</v>
      </c>
      <c r="G82" t="s">
        <v>100</v>
      </c>
      <c r="H82" t="s">
        <v>103</v>
      </c>
      <c r="I82" s="1">
        <v>45037</v>
      </c>
      <c r="J82" t="s">
        <v>25</v>
      </c>
      <c r="K82">
        <v>57.332000000000001</v>
      </c>
      <c r="L82">
        <v>0.39300000000000002</v>
      </c>
      <c r="M82">
        <v>21.39</v>
      </c>
      <c r="N82">
        <v>2.4300000000000002</v>
      </c>
      <c r="O82">
        <v>0.223</v>
      </c>
      <c r="P82">
        <v>0.21099999999999999</v>
      </c>
      <c r="Q82">
        <v>1.0920000000000001</v>
      </c>
      <c r="R82">
        <v>10.102</v>
      </c>
      <c r="S82">
        <v>5.8</v>
      </c>
      <c r="T82">
        <v>8.7999999999999995E-2</v>
      </c>
      <c r="U82">
        <v>0.36</v>
      </c>
      <c r="V82">
        <v>99.418000000000006</v>
      </c>
    </row>
    <row r="83" spans="1:22" x14ac:dyDescent="0.3">
      <c r="A83" t="s">
        <v>99</v>
      </c>
      <c r="B83" s="7">
        <v>28.275751</v>
      </c>
      <c r="C83" s="7">
        <v>-16.547191000000002</v>
      </c>
      <c r="D83" t="s">
        <v>22</v>
      </c>
      <c r="E83" t="s">
        <v>23</v>
      </c>
      <c r="F83" t="s">
        <v>225</v>
      </c>
      <c r="G83" t="s">
        <v>100</v>
      </c>
      <c r="H83" t="s">
        <v>104</v>
      </c>
      <c r="I83" s="1">
        <v>45037</v>
      </c>
      <c r="J83" t="s">
        <v>25</v>
      </c>
      <c r="K83">
        <v>57.109000000000002</v>
      </c>
      <c r="L83">
        <v>0.39100000000000001</v>
      </c>
      <c r="M83">
        <v>21.36</v>
      </c>
      <c r="N83">
        <v>2.36</v>
      </c>
      <c r="O83">
        <v>0.16900000000000001</v>
      </c>
      <c r="P83">
        <v>0.19400000000000001</v>
      </c>
      <c r="Q83">
        <v>0.85799999999999998</v>
      </c>
      <c r="R83">
        <v>10.792999999999999</v>
      </c>
      <c r="S83">
        <v>5.62</v>
      </c>
      <c r="T83">
        <v>6.0999999999999999E-2</v>
      </c>
      <c r="U83">
        <v>0.38</v>
      </c>
      <c r="V83">
        <v>99.296000000000006</v>
      </c>
    </row>
    <row r="84" spans="1:22" x14ac:dyDescent="0.3">
      <c r="A84" t="s">
        <v>99</v>
      </c>
      <c r="B84" s="7">
        <v>28.275751</v>
      </c>
      <c r="C84" s="7">
        <v>-16.547191000000002</v>
      </c>
      <c r="D84" t="s">
        <v>22</v>
      </c>
      <c r="E84" t="s">
        <v>23</v>
      </c>
      <c r="F84" t="s">
        <v>225</v>
      </c>
      <c r="G84" t="s">
        <v>100</v>
      </c>
      <c r="H84" t="s">
        <v>105</v>
      </c>
      <c r="I84" s="1">
        <v>45037</v>
      </c>
      <c r="J84" t="s">
        <v>25</v>
      </c>
      <c r="K84">
        <v>56.987000000000002</v>
      </c>
      <c r="L84">
        <v>0.71799999999999997</v>
      </c>
      <c r="M84">
        <v>20.149999999999999</v>
      </c>
      <c r="N84">
        <v>2.89</v>
      </c>
      <c r="O84">
        <v>0.2</v>
      </c>
      <c r="P84">
        <v>0.17399999999999999</v>
      </c>
      <c r="Q84">
        <v>0.69899999999999995</v>
      </c>
      <c r="R84">
        <v>10.039</v>
      </c>
      <c r="S84">
        <v>5.93</v>
      </c>
      <c r="T84">
        <v>8.7999999999999995E-2</v>
      </c>
      <c r="U84">
        <v>0.38</v>
      </c>
      <c r="V84">
        <v>98.251000000000005</v>
      </c>
    </row>
    <row r="85" spans="1:22" x14ac:dyDescent="0.3">
      <c r="A85" t="s">
        <v>99</v>
      </c>
      <c r="B85" s="7">
        <v>28.275751</v>
      </c>
      <c r="C85" s="7">
        <v>-16.547191000000002</v>
      </c>
      <c r="D85" t="s">
        <v>22</v>
      </c>
      <c r="E85" t="s">
        <v>23</v>
      </c>
      <c r="F85" t="s">
        <v>225</v>
      </c>
      <c r="G85" t="s">
        <v>100</v>
      </c>
      <c r="H85" t="s">
        <v>106</v>
      </c>
      <c r="I85" s="1">
        <v>45037</v>
      </c>
      <c r="J85" t="s">
        <v>25</v>
      </c>
      <c r="K85">
        <v>56.448999999999998</v>
      </c>
      <c r="L85">
        <v>0.5</v>
      </c>
      <c r="M85">
        <v>21.77</v>
      </c>
      <c r="N85">
        <v>2.36</v>
      </c>
      <c r="O85">
        <v>0.20599999999999999</v>
      </c>
      <c r="P85">
        <v>0.15</v>
      </c>
      <c r="Q85">
        <v>0.86099999999999999</v>
      </c>
      <c r="R85">
        <v>10.835000000000001</v>
      </c>
      <c r="S85">
        <v>5.34</v>
      </c>
      <c r="T85">
        <v>2.1999999999999999E-2</v>
      </c>
      <c r="U85">
        <v>0.47</v>
      </c>
      <c r="V85">
        <v>98.966999999999999</v>
      </c>
    </row>
    <row r="86" spans="1:22" x14ac:dyDescent="0.3">
      <c r="A86" t="s">
        <v>99</v>
      </c>
      <c r="B86" s="7">
        <v>28.275751</v>
      </c>
      <c r="C86" s="7">
        <v>-16.547191000000002</v>
      </c>
      <c r="D86" t="s">
        <v>22</v>
      </c>
      <c r="E86" t="s">
        <v>23</v>
      </c>
      <c r="F86" t="s">
        <v>225</v>
      </c>
      <c r="G86" t="s">
        <v>100</v>
      </c>
      <c r="H86" t="s">
        <v>107</v>
      </c>
      <c r="I86" s="1">
        <v>45037</v>
      </c>
      <c r="J86" t="s">
        <v>25</v>
      </c>
      <c r="K86">
        <v>58.691000000000003</v>
      </c>
      <c r="L86">
        <v>0.42399999999999999</v>
      </c>
      <c r="M86">
        <v>21.47</v>
      </c>
      <c r="N86">
        <v>1.51</v>
      </c>
      <c r="O86">
        <v>0.10100000000000001</v>
      </c>
      <c r="P86">
        <v>0.106</v>
      </c>
      <c r="Q86">
        <v>1.504</v>
      </c>
      <c r="R86">
        <v>9.484</v>
      </c>
      <c r="S86">
        <v>5.0199999999999996</v>
      </c>
      <c r="T86">
        <v>0.26300000000000001</v>
      </c>
      <c r="U86">
        <v>0.25</v>
      </c>
      <c r="V86">
        <v>98.823999999999998</v>
      </c>
    </row>
    <row r="87" spans="1:22" x14ac:dyDescent="0.3">
      <c r="A87" t="s">
        <v>99</v>
      </c>
      <c r="B87" s="7">
        <v>28.275751</v>
      </c>
      <c r="C87" s="7">
        <v>-16.547191000000002</v>
      </c>
      <c r="D87" t="s">
        <v>22</v>
      </c>
      <c r="E87" t="s">
        <v>23</v>
      </c>
      <c r="F87" t="s">
        <v>225</v>
      </c>
      <c r="G87" t="s">
        <v>100</v>
      </c>
      <c r="H87" t="s">
        <v>108</v>
      </c>
      <c r="I87" s="1">
        <v>45037</v>
      </c>
      <c r="J87" t="s">
        <v>25</v>
      </c>
      <c r="K87">
        <v>56.277000000000001</v>
      </c>
      <c r="L87">
        <v>0.71799999999999997</v>
      </c>
      <c r="M87">
        <v>19.53</v>
      </c>
      <c r="N87">
        <v>3.07</v>
      </c>
      <c r="O87">
        <v>0.19900000000000001</v>
      </c>
      <c r="P87">
        <v>0.20499999999999999</v>
      </c>
      <c r="Q87">
        <v>1.2310000000000001</v>
      </c>
      <c r="R87">
        <v>9.0129999999999999</v>
      </c>
      <c r="S87">
        <v>5.64</v>
      </c>
      <c r="T87">
        <v>6.4000000000000001E-2</v>
      </c>
      <c r="U87">
        <v>0.34</v>
      </c>
      <c r="V87">
        <v>96.29</v>
      </c>
    </row>
    <row r="88" spans="1:22" x14ac:dyDescent="0.3">
      <c r="A88" t="s">
        <v>99</v>
      </c>
      <c r="B88" s="7">
        <v>28.275751</v>
      </c>
      <c r="C88" s="7">
        <v>-16.547191000000002</v>
      </c>
      <c r="D88" t="s">
        <v>22</v>
      </c>
      <c r="E88" t="s">
        <v>23</v>
      </c>
      <c r="F88" t="s">
        <v>225</v>
      </c>
      <c r="G88" t="s">
        <v>100</v>
      </c>
      <c r="H88" t="s">
        <v>109</v>
      </c>
      <c r="I88" s="1">
        <v>45037</v>
      </c>
      <c r="J88" t="s">
        <v>25</v>
      </c>
      <c r="K88">
        <v>56.53</v>
      </c>
      <c r="L88">
        <v>0.33100000000000002</v>
      </c>
      <c r="M88">
        <v>21.34</v>
      </c>
      <c r="N88">
        <v>2.3199999999999998</v>
      </c>
      <c r="O88">
        <v>0.23499999999999999</v>
      </c>
      <c r="P88">
        <v>0.192</v>
      </c>
      <c r="Q88">
        <v>0.755</v>
      </c>
      <c r="R88">
        <v>10.122999999999999</v>
      </c>
      <c r="S88">
        <v>5.63</v>
      </c>
      <c r="T88">
        <v>5.8999999999999997E-2</v>
      </c>
      <c r="U88">
        <v>0.38</v>
      </c>
      <c r="V88">
        <v>97.897000000000006</v>
      </c>
    </row>
    <row r="89" spans="1:22" x14ac:dyDescent="0.3">
      <c r="A89" t="s">
        <v>99</v>
      </c>
      <c r="B89" s="7">
        <v>28.275751</v>
      </c>
      <c r="C89" s="7">
        <v>-16.547191000000002</v>
      </c>
      <c r="D89" t="s">
        <v>22</v>
      </c>
      <c r="E89" t="s">
        <v>23</v>
      </c>
      <c r="F89" t="s">
        <v>225</v>
      </c>
      <c r="G89" t="s">
        <v>100</v>
      </c>
      <c r="H89" t="s">
        <v>110</v>
      </c>
      <c r="I89" s="1">
        <v>45037</v>
      </c>
      <c r="J89" t="s">
        <v>25</v>
      </c>
      <c r="K89">
        <v>55.191000000000003</v>
      </c>
      <c r="L89">
        <v>0.41099999999999998</v>
      </c>
      <c r="M89">
        <v>20.83</v>
      </c>
      <c r="N89">
        <v>2.41</v>
      </c>
      <c r="O89">
        <v>0.154</v>
      </c>
      <c r="P89">
        <v>0.17100000000000001</v>
      </c>
      <c r="Q89">
        <v>0.77900000000000003</v>
      </c>
      <c r="R89">
        <v>10.238</v>
      </c>
      <c r="S89">
        <v>5.59</v>
      </c>
      <c r="T89">
        <v>2.8000000000000001E-2</v>
      </c>
      <c r="U89">
        <v>0.37</v>
      </c>
      <c r="V89">
        <v>96.17</v>
      </c>
    </row>
    <row r="90" spans="1:22" x14ac:dyDescent="0.3">
      <c r="A90" t="s">
        <v>99</v>
      </c>
      <c r="B90" s="7">
        <v>28.275751</v>
      </c>
      <c r="C90" s="7">
        <v>-16.547191000000002</v>
      </c>
      <c r="D90" t="s">
        <v>22</v>
      </c>
      <c r="E90" t="s">
        <v>23</v>
      </c>
      <c r="F90" t="s">
        <v>225</v>
      </c>
      <c r="G90" t="s">
        <v>100</v>
      </c>
      <c r="H90" t="s">
        <v>111</v>
      </c>
      <c r="I90" s="1">
        <v>45037</v>
      </c>
      <c r="J90" t="s">
        <v>25</v>
      </c>
      <c r="K90">
        <v>57.290999999999997</v>
      </c>
      <c r="L90">
        <v>0.38500000000000001</v>
      </c>
      <c r="M90">
        <v>21.48</v>
      </c>
      <c r="N90">
        <v>2.4</v>
      </c>
      <c r="O90">
        <v>0.23899999999999999</v>
      </c>
      <c r="P90">
        <v>0.16600000000000001</v>
      </c>
      <c r="Q90">
        <v>0.79100000000000004</v>
      </c>
      <c r="R90">
        <v>10.824</v>
      </c>
      <c r="S90">
        <v>5.75</v>
      </c>
      <c r="T90">
        <v>4.2000000000000003E-2</v>
      </c>
      <c r="U90">
        <v>0.37</v>
      </c>
      <c r="V90">
        <v>99.742000000000004</v>
      </c>
    </row>
    <row r="91" spans="1:22" x14ac:dyDescent="0.3">
      <c r="A91" t="s">
        <v>99</v>
      </c>
      <c r="B91" s="7">
        <v>28.275751</v>
      </c>
      <c r="C91" s="7">
        <v>-16.547191000000002</v>
      </c>
      <c r="D91" t="s">
        <v>22</v>
      </c>
      <c r="E91" t="s">
        <v>23</v>
      </c>
      <c r="F91" t="s">
        <v>225</v>
      </c>
      <c r="G91" t="s">
        <v>100</v>
      </c>
      <c r="H91" t="s">
        <v>112</v>
      </c>
      <c r="I91" s="1">
        <v>45037</v>
      </c>
      <c r="J91" t="s">
        <v>25</v>
      </c>
      <c r="K91">
        <v>56.52</v>
      </c>
      <c r="L91">
        <v>0.379</v>
      </c>
      <c r="M91">
        <v>21.2</v>
      </c>
      <c r="N91">
        <v>2.2599999999999998</v>
      </c>
      <c r="O91">
        <v>0.16900000000000001</v>
      </c>
      <c r="P91">
        <v>0.217</v>
      </c>
      <c r="Q91">
        <v>0.71199999999999997</v>
      </c>
      <c r="R91">
        <v>10.06</v>
      </c>
      <c r="S91">
        <v>5.77</v>
      </c>
      <c r="T91">
        <v>0.04</v>
      </c>
      <c r="U91">
        <v>0.38</v>
      </c>
      <c r="V91">
        <v>97.706000000000003</v>
      </c>
    </row>
    <row r="92" spans="1:22" x14ac:dyDescent="0.3">
      <c r="A92" t="s">
        <v>99</v>
      </c>
      <c r="B92" s="7">
        <v>28.275751</v>
      </c>
      <c r="C92" s="7">
        <v>-16.547191000000002</v>
      </c>
      <c r="D92" t="s">
        <v>22</v>
      </c>
      <c r="E92" t="s">
        <v>23</v>
      </c>
      <c r="F92" t="s">
        <v>225</v>
      </c>
      <c r="G92" t="s">
        <v>100</v>
      </c>
      <c r="H92" t="s">
        <v>113</v>
      </c>
      <c r="I92" s="1">
        <v>45037</v>
      </c>
      <c r="J92" t="s">
        <v>25</v>
      </c>
      <c r="K92">
        <v>54.755000000000003</v>
      </c>
      <c r="L92">
        <v>0.378</v>
      </c>
      <c r="M92">
        <v>20.62</v>
      </c>
      <c r="N92">
        <v>2.34</v>
      </c>
      <c r="O92">
        <v>0.182</v>
      </c>
      <c r="P92">
        <v>0.183</v>
      </c>
      <c r="Q92">
        <v>0.70299999999999996</v>
      </c>
      <c r="R92">
        <v>9.8719999999999999</v>
      </c>
      <c r="S92">
        <v>5.62</v>
      </c>
      <c r="T92">
        <v>4.1000000000000002E-2</v>
      </c>
      <c r="U92">
        <v>0.37</v>
      </c>
      <c r="V92">
        <v>95.066000000000003</v>
      </c>
    </row>
    <row r="93" spans="1:22" x14ac:dyDescent="0.3">
      <c r="A93" t="s">
        <v>99</v>
      </c>
      <c r="B93" s="7">
        <v>28.275751</v>
      </c>
      <c r="C93" s="7">
        <v>-16.547191000000002</v>
      </c>
      <c r="D93" t="s">
        <v>22</v>
      </c>
      <c r="E93" t="s">
        <v>23</v>
      </c>
      <c r="F93" t="s">
        <v>225</v>
      </c>
      <c r="G93" t="s">
        <v>100</v>
      </c>
      <c r="H93" t="s">
        <v>114</v>
      </c>
      <c r="I93" s="1">
        <v>45037</v>
      </c>
      <c r="J93" t="s">
        <v>25</v>
      </c>
      <c r="K93">
        <v>56.399000000000001</v>
      </c>
      <c r="L93">
        <v>0.38900000000000001</v>
      </c>
      <c r="M93">
        <v>21.35</v>
      </c>
      <c r="N93">
        <v>2.35</v>
      </c>
      <c r="O93">
        <v>0.23400000000000001</v>
      </c>
      <c r="P93">
        <v>0.20599999999999999</v>
      </c>
      <c r="Q93">
        <v>0.76200000000000001</v>
      </c>
      <c r="R93">
        <v>10.321999999999999</v>
      </c>
      <c r="S93">
        <v>5.69</v>
      </c>
      <c r="T93">
        <v>0.113</v>
      </c>
      <c r="U93">
        <v>0.37</v>
      </c>
      <c r="V93">
        <v>98.188999999999993</v>
      </c>
    </row>
    <row r="94" spans="1:22" x14ac:dyDescent="0.3">
      <c r="A94" t="s">
        <v>99</v>
      </c>
      <c r="B94" s="7">
        <v>28.275751</v>
      </c>
      <c r="C94" s="7">
        <v>-16.547191000000002</v>
      </c>
      <c r="D94" t="s">
        <v>22</v>
      </c>
      <c r="E94" t="s">
        <v>23</v>
      </c>
      <c r="F94" t="s">
        <v>225</v>
      </c>
      <c r="G94" t="s">
        <v>100</v>
      </c>
      <c r="H94" t="s">
        <v>115</v>
      </c>
      <c r="I94" s="1">
        <v>45037</v>
      </c>
      <c r="J94" t="s">
        <v>25</v>
      </c>
      <c r="K94">
        <v>56.328000000000003</v>
      </c>
      <c r="L94">
        <v>0.41599999999999998</v>
      </c>
      <c r="M94">
        <v>21.07</v>
      </c>
      <c r="N94">
        <v>2.25</v>
      </c>
      <c r="O94">
        <v>0.182</v>
      </c>
      <c r="P94">
        <v>0.23200000000000001</v>
      </c>
      <c r="Q94">
        <v>0.68400000000000005</v>
      </c>
      <c r="R94">
        <v>9.8930000000000007</v>
      </c>
      <c r="S94">
        <v>5.77</v>
      </c>
      <c r="T94">
        <v>6.9000000000000006E-2</v>
      </c>
      <c r="U94">
        <v>0.37</v>
      </c>
      <c r="V94">
        <v>97.266999999999996</v>
      </c>
    </row>
    <row r="95" spans="1:22" x14ac:dyDescent="0.3">
      <c r="A95" t="s">
        <v>99</v>
      </c>
      <c r="B95" s="7">
        <v>28.275751</v>
      </c>
      <c r="C95" s="7">
        <v>-16.547191000000002</v>
      </c>
      <c r="D95" t="s">
        <v>22</v>
      </c>
      <c r="E95" t="s">
        <v>23</v>
      </c>
      <c r="F95" t="s">
        <v>225</v>
      </c>
      <c r="G95" t="s">
        <v>100</v>
      </c>
      <c r="H95" t="s">
        <v>116</v>
      </c>
      <c r="I95" s="1">
        <v>45037</v>
      </c>
      <c r="J95" t="s">
        <v>25</v>
      </c>
      <c r="K95">
        <v>56.155000000000001</v>
      </c>
      <c r="L95">
        <v>0.40100000000000002</v>
      </c>
      <c r="M95">
        <v>21.39</v>
      </c>
      <c r="N95">
        <v>2.4</v>
      </c>
      <c r="O95">
        <v>0.20499999999999999</v>
      </c>
      <c r="P95">
        <v>0.157</v>
      </c>
      <c r="Q95">
        <v>0.73199999999999998</v>
      </c>
      <c r="R95">
        <v>10.164999999999999</v>
      </c>
      <c r="S95">
        <v>5.69</v>
      </c>
      <c r="T95">
        <v>0</v>
      </c>
      <c r="U95">
        <v>0.36</v>
      </c>
      <c r="V95">
        <v>97.653000000000006</v>
      </c>
    </row>
    <row r="96" spans="1:22" x14ac:dyDescent="0.3">
      <c r="A96" t="s">
        <v>99</v>
      </c>
      <c r="B96" s="7">
        <v>28.275751</v>
      </c>
      <c r="C96" s="7">
        <v>-16.547191000000002</v>
      </c>
      <c r="D96" t="s">
        <v>22</v>
      </c>
      <c r="E96" t="s">
        <v>23</v>
      </c>
      <c r="F96" t="s">
        <v>225</v>
      </c>
      <c r="G96" t="s">
        <v>100</v>
      </c>
      <c r="H96" t="s">
        <v>117</v>
      </c>
      <c r="I96" s="1">
        <v>45037</v>
      </c>
      <c r="J96" t="s">
        <v>25</v>
      </c>
      <c r="K96">
        <v>54.308999999999997</v>
      </c>
      <c r="L96">
        <v>0.41599999999999998</v>
      </c>
      <c r="M96">
        <v>20.5</v>
      </c>
      <c r="N96">
        <v>2.29</v>
      </c>
      <c r="O96">
        <v>0.19700000000000001</v>
      </c>
      <c r="P96">
        <v>0.221</v>
      </c>
      <c r="Q96">
        <v>0.67500000000000004</v>
      </c>
      <c r="R96">
        <v>9.4429999999999996</v>
      </c>
      <c r="S96">
        <v>5.59</v>
      </c>
      <c r="T96">
        <v>2.5999999999999999E-2</v>
      </c>
      <c r="U96">
        <v>0.37</v>
      </c>
      <c r="V96">
        <v>94.034999999999997</v>
      </c>
    </row>
    <row r="97" spans="1:22" x14ac:dyDescent="0.3">
      <c r="A97" t="s">
        <v>99</v>
      </c>
      <c r="B97" s="7">
        <v>28.275751</v>
      </c>
      <c r="C97" s="7">
        <v>-16.547191000000002</v>
      </c>
      <c r="D97" t="s">
        <v>22</v>
      </c>
      <c r="E97" t="s">
        <v>23</v>
      </c>
      <c r="F97" t="s">
        <v>225</v>
      </c>
      <c r="G97" t="s">
        <v>100</v>
      </c>
      <c r="H97" t="s">
        <v>118</v>
      </c>
      <c r="I97" s="1">
        <v>45037</v>
      </c>
      <c r="J97" t="s">
        <v>25</v>
      </c>
      <c r="K97">
        <v>54.755000000000003</v>
      </c>
      <c r="L97">
        <v>0.41899999999999998</v>
      </c>
      <c r="M97">
        <v>20.32</v>
      </c>
      <c r="N97">
        <v>2.19</v>
      </c>
      <c r="O97">
        <v>0.16</v>
      </c>
      <c r="P97">
        <v>0.182</v>
      </c>
      <c r="Q97">
        <v>0.748</v>
      </c>
      <c r="R97">
        <v>9.641</v>
      </c>
      <c r="S97">
        <v>5.57</v>
      </c>
      <c r="T97">
        <v>6.4000000000000001E-2</v>
      </c>
      <c r="U97">
        <v>0.37</v>
      </c>
      <c r="V97">
        <v>94.417000000000002</v>
      </c>
    </row>
    <row r="98" spans="1:22" x14ac:dyDescent="0.3">
      <c r="A98" t="s">
        <v>99</v>
      </c>
      <c r="B98" s="7">
        <v>28.275751</v>
      </c>
      <c r="C98" s="7">
        <v>-16.547191000000002</v>
      </c>
      <c r="D98" t="s">
        <v>22</v>
      </c>
      <c r="E98" t="s">
        <v>23</v>
      </c>
      <c r="F98" t="s">
        <v>225</v>
      </c>
      <c r="G98" t="s">
        <v>100</v>
      </c>
      <c r="H98" t="s">
        <v>119</v>
      </c>
      <c r="I98" s="1">
        <v>45037</v>
      </c>
      <c r="J98" t="s">
        <v>25</v>
      </c>
      <c r="K98">
        <v>57.454000000000001</v>
      </c>
      <c r="L98">
        <v>0.71</v>
      </c>
      <c r="M98">
        <v>20.05</v>
      </c>
      <c r="N98">
        <v>2.73</v>
      </c>
      <c r="O98">
        <v>0.191</v>
      </c>
      <c r="P98">
        <v>0.24299999999999999</v>
      </c>
      <c r="Q98">
        <v>0.87</v>
      </c>
      <c r="R98">
        <v>9.5679999999999996</v>
      </c>
      <c r="S98">
        <v>5.72</v>
      </c>
      <c r="T98">
        <v>0.13100000000000001</v>
      </c>
      <c r="U98">
        <v>0.35</v>
      </c>
      <c r="V98">
        <v>98.013000000000005</v>
      </c>
    </row>
    <row r="99" spans="1:22" x14ac:dyDescent="0.3">
      <c r="A99" t="s">
        <v>99</v>
      </c>
      <c r="B99" s="7">
        <v>28.275751</v>
      </c>
      <c r="C99" s="7">
        <v>-16.547191000000002</v>
      </c>
      <c r="D99" t="s">
        <v>22</v>
      </c>
      <c r="E99" t="s">
        <v>23</v>
      </c>
      <c r="F99" t="s">
        <v>225</v>
      </c>
      <c r="G99" t="s">
        <v>100</v>
      </c>
      <c r="H99" t="s">
        <v>120</v>
      </c>
      <c r="I99" s="1">
        <v>45037</v>
      </c>
      <c r="J99" t="s">
        <v>25</v>
      </c>
      <c r="K99">
        <v>56.49</v>
      </c>
      <c r="L99">
        <v>0.34</v>
      </c>
      <c r="M99">
        <v>21.39</v>
      </c>
      <c r="N99">
        <v>2.31</v>
      </c>
      <c r="O99">
        <v>0.184</v>
      </c>
      <c r="P99">
        <v>0.222</v>
      </c>
      <c r="Q99">
        <v>0.57599999999999996</v>
      </c>
      <c r="R99">
        <v>10.458</v>
      </c>
      <c r="S99">
        <v>5.79</v>
      </c>
      <c r="T99">
        <v>0</v>
      </c>
      <c r="U99">
        <v>0.38</v>
      </c>
      <c r="V99">
        <v>98.134</v>
      </c>
    </row>
    <row r="100" spans="1:22" x14ac:dyDescent="0.3">
      <c r="A100" t="s">
        <v>99</v>
      </c>
      <c r="B100" s="7">
        <v>28.275751</v>
      </c>
      <c r="C100" s="7">
        <v>-16.547191000000002</v>
      </c>
      <c r="D100" t="s">
        <v>22</v>
      </c>
      <c r="E100" t="s">
        <v>23</v>
      </c>
      <c r="F100" t="s">
        <v>225</v>
      </c>
      <c r="G100" t="s">
        <v>100</v>
      </c>
      <c r="H100" t="s">
        <v>121</v>
      </c>
      <c r="I100" s="1">
        <v>45037</v>
      </c>
      <c r="J100" t="s">
        <v>25</v>
      </c>
      <c r="K100">
        <v>56.600999999999999</v>
      </c>
      <c r="L100">
        <v>0.40500000000000003</v>
      </c>
      <c r="M100">
        <v>21.43</v>
      </c>
      <c r="N100">
        <v>2.25</v>
      </c>
      <c r="O100">
        <v>0.16500000000000001</v>
      </c>
      <c r="P100">
        <v>0.19600000000000001</v>
      </c>
      <c r="Q100">
        <v>0.77</v>
      </c>
      <c r="R100">
        <v>10.249000000000001</v>
      </c>
      <c r="S100">
        <v>5.66</v>
      </c>
      <c r="T100">
        <v>4.5999999999999999E-2</v>
      </c>
      <c r="U100">
        <v>0.39</v>
      </c>
      <c r="V100">
        <v>98.159000000000006</v>
      </c>
    </row>
    <row r="101" spans="1:22" x14ac:dyDescent="0.3">
      <c r="A101" t="s">
        <v>99</v>
      </c>
      <c r="B101" s="7">
        <v>28.275751</v>
      </c>
      <c r="C101" s="7">
        <v>-16.547191000000002</v>
      </c>
      <c r="D101" t="s">
        <v>22</v>
      </c>
      <c r="E101" t="s">
        <v>23</v>
      </c>
      <c r="F101" t="s">
        <v>225</v>
      </c>
      <c r="G101" t="s">
        <v>100</v>
      </c>
      <c r="H101" t="s">
        <v>122</v>
      </c>
      <c r="I101" s="1">
        <v>45037</v>
      </c>
      <c r="J101" t="s">
        <v>25</v>
      </c>
      <c r="K101">
        <v>56.915999999999997</v>
      </c>
      <c r="L101">
        <v>0.38600000000000001</v>
      </c>
      <c r="M101">
        <v>21.31</v>
      </c>
      <c r="N101">
        <v>2.27</v>
      </c>
      <c r="O101">
        <v>0.193</v>
      </c>
      <c r="P101">
        <v>0.23799999999999999</v>
      </c>
      <c r="Q101">
        <v>0.75</v>
      </c>
      <c r="R101">
        <v>10.27</v>
      </c>
      <c r="S101">
        <v>5.77</v>
      </c>
      <c r="T101">
        <v>5.5E-2</v>
      </c>
      <c r="U101">
        <v>0.37</v>
      </c>
      <c r="V101">
        <v>98.531999999999996</v>
      </c>
    </row>
    <row r="102" spans="1:22" x14ac:dyDescent="0.3">
      <c r="A102" t="s">
        <v>99</v>
      </c>
      <c r="B102" s="7">
        <v>28.275751</v>
      </c>
      <c r="C102" s="7">
        <v>-16.547191000000002</v>
      </c>
      <c r="D102" t="s">
        <v>22</v>
      </c>
      <c r="E102" t="s">
        <v>23</v>
      </c>
      <c r="F102" t="s">
        <v>225</v>
      </c>
      <c r="G102" t="s">
        <v>100</v>
      </c>
      <c r="H102" t="s">
        <v>123</v>
      </c>
      <c r="I102" s="1">
        <v>45037</v>
      </c>
      <c r="J102" t="s">
        <v>25</v>
      </c>
      <c r="K102">
        <v>55.323</v>
      </c>
      <c r="L102">
        <v>0.34</v>
      </c>
      <c r="M102">
        <v>20.87</v>
      </c>
      <c r="N102">
        <v>2.2400000000000002</v>
      </c>
      <c r="O102">
        <v>0.20699999999999999</v>
      </c>
      <c r="P102">
        <v>0.21</v>
      </c>
      <c r="Q102">
        <v>0.71499999999999997</v>
      </c>
      <c r="R102">
        <v>9.8930000000000007</v>
      </c>
      <c r="S102">
        <v>5.69</v>
      </c>
      <c r="T102">
        <v>6.8000000000000005E-2</v>
      </c>
      <c r="U102">
        <v>0.36</v>
      </c>
      <c r="V102">
        <v>95.918999999999997</v>
      </c>
    </row>
    <row r="104" spans="1:22" x14ac:dyDescent="0.3">
      <c r="A104" t="s">
        <v>4</v>
      </c>
      <c r="D104" t="s">
        <v>5</v>
      </c>
      <c r="E104" t="s">
        <v>6</v>
      </c>
      <c r="F104" t="s">
        <v>7</v>
      </c>
      <c r="G104" t="s">
        <v>8</v>
      </c>
      <c r="H104" t="s">
        <v>9</v>
      </c>
      <c r="I104" t="s">
        <v>10</v>
      </c>
      <c r="J104" t="s">
        <v>11</v>
      </c>
      <c r="K104" t="s">
        <v>0</v>
      </c>
      <c r="L104" t="s">
        <v>12</v>
      </c>
      <c r="M104" t="s">
        <v>13</v>
      </c>
      <c r="N104" t="s">
        <v>14</v>
      </c>
      <c r="O104" t="s">
        <v>15</v>
      </c>
      <c r="P104" t="s">
        <v>16</v>
      </c>
      <c r="Q104" t="s">
        <v>17</v>
      </c>
      <c r="R104" t="s">
        <v>1</v>
      </c>
      <c r="S104" t="s">
        <v>2</v>
      </c>
      <c r="T104" t="s">
        <v>18</v>
      </c>
      <c r="U104" t="s">
        <v>19</v>
      </c>
      <c r="V104" t="s">
        <v>3</v>
      </c>
    </row>
    <row r="105" spans="1:22" x14ac:dyDescent="0.3">
      <c r="A105" t="s">
        <v>124</v>
      </c>
      <c r="B105" s="7" t="s">
        <v>389</v>
      </c>
      <c r="C105" s="7" t="s">
        <v>390</v>
      </c>
      <c r="D105" t="s">
        <v>50</v>
      </c>
      <c r="E105" t="s">
        <v>23</v>
      </c>
      <c r="F105" t="s">
        <v>225</v>
      </c>
      <c r="G105" t="s">
        <v>125</v>
      </c>
      <c r="H105" t="s">
        <v>126</v>
      </c>
      <c r="I105" s="1">
        <v>44691</v>
      </c>
      <c r="J105" t="s">
        <v>25</v>
      </c>
      <c r="K105">
        <v>56.697000000000003</v>
      </c>
      <c r="L105">
        <v>0.47199999999999998</v>
      </c>
      <c r="M105">
        <v>21.355</v>
      </c>
      <c r="N105">
        <v>2.3730000000000002</v>
      </c>
      <c r="O105">
        <v>0.184</v>
      </c>
      <c r="P105">
        <v>0.22</v>
      </c>
      <c r="Q105">
        <v>0.77200000000000002</v>
      </c>
      <c r="R105">
        <v>9.4220000000000006</v>
      </c>
      <c r="S105">
        <v>5.6319999999999997</v>
      </c>
      <c r="T105">
        <v>3.2000000000000001E-2</v>
      </c>
      <c r="U105">
        <v>0.38</v>
      </c>
      <c r="V105">
        <v>97.543999999999997</v>
      </c>
    </row>
    <row r="106" spans="1:22" x14ac:dyDescent="0.3">
      <c r="A106" t="s">
        <v>124</v>
      </c>
      <c r="B106" s="7" t="s">
        <v>389</v>
      </c>
      <c r="C106" s="7" t="s">
        <v>390</v>
      </c>
      <c r="D106" t="s">
        <v>50</v>
      </c>
      <c r="E106" t="s">
        <v>23</v>
      </c>
      <c r="F106" t="s">
        <v>225</v>
      </c>
      <c r="G106" t="s">
        <v>125</v>
      </c>
      <c r="H106" t="s">
        <v>127</v>
      </c>
      <c r="I106" s="1">
        <v>44691</v>
      </c>
      <c r="J106" t="s">
        <v>25</v>
      </c>
      <c r="K106">
        <v>56.926000000000002</v>
      </c>
      <c r="L106">
        <v>0.59</v>
      </c>
      <c r="M106">
        <v>19.989000000000001</v>
      </c>
      <c r="N106">
        <v>2.516</v>
      </c>
      <c r="O106">
        <v>0.14000000000000001</v>
      </c>
      <c r="P106">
        <v>0.26800000000000002</v>
      </c>
      <c r="Q106">
        <v>0.88300000000000001</v>
      </c>
      <c r="R106">
        <v>8.5389999999999997</v>
      </c>
      <c r="S106">
        <v>6.1680000000000001</v>
      </c>
      <c r="T106">
        <v>4.1000000000000002E-2</v>
      </c>
      <c r="U106">
        <v>0.34</v>
      </c>
      <c r="V106">
        <v>96.403999999999996</v>
      </c>
    </row>
    <row r="107" spans="1:22" x14ac:dyDescent="0.3">
      <c r="A107" t="s">
        <v>124</v>
      </c>
      <c r="B107" s="7" t="s">
        <v>389</v>
      </c>
      <c r="C107" s="7" t="s">
        <v>390</v>
      </c>
      <c r="D107" t="s">
        <v>50</v>
      </c>
      <c r="E107" t="s">
        <v>23</v>
      </c>
      <c r="F107" t="s">
        <v>225</v>
      </c>
      <c r="G107" t="s">
        <v>125</v>
      </c>
      <c r="H107" t="s">
        <v>128</v>
      </c>
      <c r="I107" s="1">
        <v>44691</v>
      </c>
      <c r="J107" t="s">
        <v>25</v>
      </c>
      <c r="K107">
        <v>55.951000000000001</v>
      </c>
      <c r="L107">
        <v>0.30099999999999999</v>
      </c>
      <c r="M107">
        <v>21.395</v>
      </c>
      <c r="N107">
        <v>2.2410000000000001</v>
      </c>
      <c r="O107">
        <v>0.186</v>
      </c>
      <c r="P107">
        <v>0.156</v>
      </c>
      <c r="Q107">
        <v>0.74399999999999999</v>
      </c>
      <c r="R107">
        <v>9.4109999999999996</v>
      </c>
      <c r="S107">
        <v>5.9</v>
      </c>
      <c r="T107">
        <v>0</v>
      </c>
      <c r="U107">
        <v>0.4</v>
      </c>
      <c r="V107">
        <v>96.683000000000007</v>
      </c>
    </row>
    <row r="108" spans="1:22" x14ac:dyDescent="0.3">
      <c r="A108" t="s">
        <v>124</v>
      </c>
      <c r="B108" s="7" t="s">
        <v>389</v>
      </c>
      <c r="C108" s="7" t="s">
        <v>390</v>
      </c>
      <c r="D108" t="s">
        <v>50</v>
      </c>
      <c r="E108" t="s">
        <v>23</v>
      </c>
      <c r="F108" t="s">
        <v>225</v>
      </c>
      <c r="G108" t="s">
        <v>125</v>
      </c>
      <c r="H108" t="s">
        <v>129</v>
      </c>
      <c r="I108" s="1">
        <v>44691</v>
      </c>
      <c r="J108" t="s">
        <v>25</v>
      </c>
      <c r="K108">
        <v>56.279000000000003</v>
      </c>
      <c r="L108">
        <v>0.45700000000000002</v>
      </c>
      <c r="M108">
        <v>20.628</v>
      </c>
      <c r="N108">
        <v>2.4649999999999999</v>
      </c>
      <c r="O108">
        <v>0.16900000000000001</v>
      </c>
      <c r="P108">
        <v>0.218</v>
      </c>
      <c r="Q108">
        <v>0.85</v>
      </c>
      <c r="R108">
        <v>9.3350000000000009</v>
      </c>
      <c r="S108">
        <v>6.0650000000000004</v>
      </c>
      <c r="T108">
        <v>5.7000000000000002E-2</v>
      </c>
      <c r="U108">
        <v>0.38</v>
      </c>
      <c r="V108">
        <v>96.903999999999996</v>
      </c>
    </row>
    <row r="109" spans="1:22" x14ac:dyDescent="0.3">
      <c r="A109" t="s">
        <v>124</v>
      </c>
      <c r="B109" s="7" t="s">
        <v>389</v>
      </c>
      <c r="C109" s="7" t="s">
        <v>390</v>
      </c>
      <c r="D109" t="s">
        <v>50</v>
      </c>
      <c r="E109" t="s">
        <v>23</v>
      </c>
      <c r="F109" t="s">
        <v>225</v>
      </c>
      <c r="G109" t="s">
        <v>125</v>
      </c>
      <c r="H109" t="s">
        <v>130</v>
      </c>
      <c r="I109" s="1">
        <v>44691</v>
      </c>
      <c r="J109" t="s">
        <v>25</v>
      </c>
      <c r="K109">
        <v>56.837000000000003</v>
      </c>
      <c r="L109">
        <v>0.48799999999999999</v>
      </c>
      <c r="M109">
        <v>20.706</v>
      </c>
      <c r="N109">
        <v>2.323</v>
      </c>
      <c r="O109">
        <v>0.14000000000000001</v>
      </c>
      <c r="P109">
        <v>0.24399999999999999</v>
      </c>
      <c r="Q109">
        <v>0.90600000000000003</v>
      </c>
      <c r="R109">
        <v>8.7789999999999999</v>
      </c>
      <c r="S109">
        <v>5.5490000000000004</v>
      </c>
      <c r="T109">
        <v>2.7E-2</v>
      </c>
      <c r="U109">
        <v>0.38</v>
      </c>
      <c r="V109">
        <v>96.376000000000005</v>
      </c>
    </row>
    <row r="110" spans="1:22" x14ac:dyDescent="0.3">
      <c r="A110" t="s">
        <v>124</v>
      </c>
      <c r="B110" s="7" t="s">
        <v>389</v>
      </c>
      <c r="C110" s="7" t="s">
        <v>390</v>
      </c>
      <c r="D110" t="s">
        <v>50</v>
      </c>
      <c r="E110" t="s">
        <v>23</v>
      </c>
      <c r="F110" t="s">
        <v>225</v>
      </c>
      <c r="G110" t="s">
        <v>125</v>
      </c>
      <c r="H110" t="s">
        <v>131</v>
      </c>
      <c r="I110" s="1">
        <v>44691</v>
      </c>
      <c r="J110" t="s">
        <v>25</v>
      </c>
      <c r="K110">
        <v>56.856999999999999</v>
      </c>
      <c r="L110">
        <v>0.496</v>
      </c>
      <c r="M110">
        <v>20.402000000000001</v>
      </c>
      <c r="N110">
        <v>2.4350000000000001</v>
      </c>
      <c r="O110">
        <v>0.187</v>
      </c>
      <c r="P110">
        <v>0.25900000000000001</v>
      </c>
      <c r="Q110">
        <v>0.95899999999999996</v>
      </c>
      <c r="R110">
        <v>9.0079999999999991</v>
      </c>
      <c r="S110">
        <v>5.6630000000000003</v>
      </c>
      <c r="T110">
        <v>7.5999999999999998E-2</v>
      </c>
      <c r="U110">
        <v>0.34</v>
      </c>
      <c r="V110">
        <v>96.68</v>
      </c>
    </row>
    <row r="111" spans="1:22" x14ac:dyDescent="0.3">
      <c r="A111" t="s">
        <v>124</v>
      </c>
      <c r="B111" s="7" t="s">
        <v>389</v>
      </c>
      <c r="C111" s="7" t="s">
        <v>390</v>
      </c>
      <c r="D111" t="s">
        <v>50</v>
      </c>
      <c r="E111" t="s">
        <v>23</v>
      </c>
      <c r="F111" t="s">
        <v>225</v>
      </c>
      <c r="G111" t="s">
        <v>125</v>
      </c>
      <c r="H111" t="s">
        <v>132</v>
      </c>
      <c r="I111" s="1">
        <v>44691</v>
      </c>
      <c r="J111" t="s">
        <v>25</v>
      </c>
      <c r="K111">
        <v>56.418999999999997</v>
      </c>
      <c r="L111">
        <v>0.47</v>
      </c>
      <c r="M111">
        <v>20.706</v>
      </c>
      <c r="N111">
        <v>2.3330000000000002</v>
      </c>
      <c r="O111">
        <v>0.14199999999999999</v>
      </c>
      <c r="P111">
        <v>0.23</v>
      </c>
      <c r="Q111">
        <v>0.88500000000000001</v>
      </c>
      <c r="R111">
        <v>8.7789999999999999</v>
      </c>
      <c r="S111">
        <v>6.0960000000000001</v>
      </c>
      <c r="T111">
        <v>6.2E-2</v>
      </c>
      <c r="U111">
        <v>0.38</v>
      </c>
      <c r="V111">
        <v>96.504000000000005</v>
      </c>
    </row>
    <row r="112" spans="1:22" x14ac:dyDescent="0.3">
      <c r="A112" t="s">
        <v>124</v>
      </c>
      <c r="B112" s="7" t="s">
        <v>389</v>
      </c>
      <c r="C112" s="7" t="s">
        <v>390</v>
      </c>
      <c r="D112" t="s">
        <v>50</v>
      </c>
      <c r="E112" t="s">
        <v>23</v>
      </c>
      <c r="F112" t="s">
        <v>225</v>
      </c>
      <c r="G112" t="s">
        <v>125</v>
      </c>
      <c r="H112" t="s">
        <v>133</v>
      </c>
      <c r="I112" s="1">
        <v>44691</v>
      </c>
      <c r="J112" t="s">
        <v>25</v>
      </c>
      <c r="K112">
        <v>56.13</v>
      </c>
      <c r="L112">
        <v>0.48399999999999999</v>
      </c>
      <c r="M112">
        <v>20.51</v>
      </c>
      <c r="N112">
        <v>2.2719999999999998</v>
      </c>
      <c r="O112">
        <v>0.16600000000000001</v>
      </c>
      <c r="P112">
        <v>0.188</v>
      </c>
      <c r="Q112">
        <v>0.873</v>
      </c>
      <c r="R112">
        <v>9.2149999999999999</v>
      </c>
      <c r="S112">
        <v>5.5289999999999999</v>
      </c>
      <c r="T112">
        <v>5.3999999999999999E-2</v>
      </c>
      <c r="U112">
        <v>0.36</v>
      </c>
      <c r="V112">
        <v>95.781999999999996</v>
      </c>
    </row>
    <row r="113" spans="1:22" x14ac:dyDescent="0.3">
      <c r="A113" t="s">
        <v>124</v>
      </c>
      <c r="B113" s="7" t="s">
        <v>389</v>
      </c>
      <c r="C113" s="7" t="s">
        <v>390</v>
      </c>
      <c r="D113" t="s">
        <v>50</v>
      </c>
      <c r="E113" t="s">
        <v>23</v>
      </c>
      <c r="F113" t="s">
        <v>225</v>
      </c>
      <c r="G113" t="s">
        <v>125</v>
      </c>
      <c r="H113" t="s">
        <v>134</v>
      </c>
      <c r="I113" s="1">
        <v>44691</v>
      </c>
      <c r="J113" t="s">
        <v>25</v>
      </c>
      <c r="K113">
        <v>57.593000000000004</v>
      </c>
      <c r="L113">
        <v>0.48899999999999999</v>
      </c>
      <c r="M113">
        <v>20.972000000000001</v>
      </c>
      <c r="N113">
        <v>2.2210000000000001</v>
      </c>
      <c r="O113">
        <v>0.19</v>
      </c>
      <c r="P113">
        <v>0.22</v>
      </c>
      <c r="Q113">
        <v>0.93899999999999995</v>
      </c>
      <c r="R113">
        <v>8.7140000000000004</v>
      </c>
      <c r="S113">
        <v>5.6420000000000003</v>
      </c>
      <c r="T113">
        <v>0</v>
      </c>
      <c r="U113">
        <v>0.36</v>
      </c>
      <c r="V113">
        <v>97.338999999999999</v>
      </c>
    </row>
    <row r="114" spans="1:22" x14ac:dyDescent="0.3">
      <c r="A114" t="s">
        <v>124</v>
      </c>
      <c r="B114" s="7" t="s">
        <v>389</v>
      </c>
      <c r="C114" s="7" t="s">
        <v>390</v>
      </c>
      <c r="D114" t="s">
        <v>50</v>
      </c>
      <c r="E114" t="s">
        <v>23</v>
      </c>
      <c r="F114" t="s">
        <v>225</v>
      </c>
      <c r="G114" t="s">
        <v>125</v>
      </c>
      <c r="H114" t="s">
        <v>135</v>
      </c>
      <c r="I114" s="1">
        <v>44691</v>
      </c>
      <c r="J114" t="s">
        <v>25</v>
      </c>
      <c r="K114">
        <v>56.399000000000001</v>
      </c>
      <c r="L114">
        <v>0.51900000000000002</v>
      </c>
      <c r="M114">
        <v>20.274000000000001</v>
      </c>
      <c r="N114">
        <v>2.4350000000000001</v>
      </c>
      <c r="O114">
        <v>0.14799999999999999</v>
      </c>
      <c r="P114">
        <v>0.25600000000000001</v>
      </c>
      <c r="Q114">
        <v>0.93</v>
      </c>
      <c r="R114">
        <v>8.5830000000000002</v>
      </c>
      <c r="S114">
        <v>5.7249999999999996</v>
      </c>
      <c r="T114">
        <v>3.9E-2</v>
      </c>
      <c r="U114">
        <v>0.34</v>
      </c>
      <c r="V114">
        <v>95.65</v>
      </c>
    </row>
    <row r="115" spans="1:22" x14ac:dyDescent="0.3">
      <c r="A115" t="s">
        <v>124</v>
      </c>
      <c r="B115" s="7" t="s">
        <v>389</v>
      </c>
      <c r="C115" s="7" t="s">
        <v>390</v>
      </c>
      <c r="D115" t="s">
        <v>50</v>
      </c>
      <c r="E115" t="s">
        <v>23</v>
      </c>
      <c r="F115" t="s">
        <v>225</v>
      </c>
      <c r="G115" t="s">
        <v>125</v>
      </c>
      <c r="H115" t="s">
        <v>136</v>
      </c>
      <c r="I115" s="1">
        <v>44691</v>
      </c>
      <c r="J115" t="s">
        <v>25</v>
      </c>
      <c r="K115">
        <v>56.348999999999997</v>
      </c>
      <c r="L115">
        <v>0.46700000000000003</v>
      </c>
      <c r="M115">
        <v>20.361999999999998</v>
      </c>
      <c r="N115">
        <v>2.302</v>
      </c>
      <c r="O115">
        <v>0.17299999999999999</v>
      </c>
      <c r="P115">
        <v>0.222</v>
      </c>
      <c r="Q115">
        <v>0.95899999999999996</v>
      </c>
      <c r="R115">
        <v>8.6479999999999997</v>
      </c>
      <c r="S115">
        <v>5.7249999999999996</v>
      </c>
      <c r="T115">
        <v>1E-3</v>
      </c>
      <c r="U115">
        <v>0.36</v>
      </c>
      <c r="V115">
        <v>95.566000000000003</v>
      </c>
    </row>
    <row r="116" spans="1:22" x14ac:dyDescent="0.3">
      <c r="A116" t="s">
        <v>124</v>
      </c>
      <c r="B116" s="7" t="s">
        <v>389</v>
      </c>
      <c r="C116" s="7" t="s">
        <v>390</v>
      </c>
      <c r="D116" t="s">
        <v>50</v>
      </c>
      <c r="E116" t="s">
        <v>23</v>
      </c>
      <c r="F116" t="s">
        <v>225</v>
      </c>
      <c r="G116" t="s">
        <v>125</v>
      </c>
      <c r="H116" t="s">
        <v>137</v>
      </c>
      <c r="I116" s="1">
        <v>44691</v>
      </c>
      <c r="J116" t="s">
        <v>25</v>
      </c>
      <c r="K116">
        <v>56.837000000000003</v>
      </c>
      <c r="L116">
        <v>0.502</v>
      </c>
      <c r="M116">
        <v>20.992000000000001</v>
      </c>
      <c r="N116">
        <v>2.3940000000000001</v>
      </c>
      <c r="O116">
        <v>0.159</v>
      </c>
      <c r="P116">
        <v>0.20699999999999999</v>
      </c>
      <c r="Q116">
        <v>0.84599999999999997</v>
      </c>
      <c r="R116">
        <v>8.6259999999999994</v>
      </c>
      <c r="S116">
        <v>5.7249999999999996</v>
      </c>
      <c r="T116">
        <v>1.6E-2</v>
      </c>
      <c r="U116">
        <v>0.35</v>
      </c>
      <c r="V116">
        <v>96.653999999999996</v>
      </c>
    </row>
    <row r="117" spans="1:22" x14ac:dyDescent="0.3">
      <c r="A117" t="s">
        <v>124</v>
      </c>
      <c r="B117" s="7" t="s">
        <v>389</v>
      </c>
      <c r="C117" s="7" t="s">
        <v>390</v>
      </c>
      <c r="D117" t="s">
        <v>50</v>
      </c>
      <c r="E117" t="s">
        <v>23</v>
      </c>
      <c r="F117" t="s">
        <v>225</v>
      </c>
      <c r="G117" t="s">
        <v>125</v>
      </c>
      <c r="H117" t="s">
        <v>138</v>
      </c>
      <c r="I117" s="1">
        <v>44691</v>
      </c>
      <c r="J117" t="s">
        <v>25</v>
      </c>
      <c r="K117">
        <v>56.975999999999999</v>
      </c>
      <c r="L117">
        <v>0.47699999999999998</v>
      </c>
      <c r="M117">
        <v>20.815000000000001</v>
      </c>
      <c r="N117">
        <v>2.282</v>
      </c>
      <c r="O117">
        <v>0.16600000000000001</v>
      </c>
      <c r="P117">
        <v>0.14499999999999999</v>
      </c>
      <c r="Q117">
        <v>0.877</v>
      </c>
      <c r="R117">
        <v>8.6920000000000002</v>
      </c>
      <c r="S117">
        <v>5.59</v>
      </c>
      <c r="T117">
        <v>7.0000000000000001E-3</v>
      </c>
      <c r="U117">
        <v>0.36</v>
      </c>
      <c r="V117">
        <v>96.388999999999996</v>
      </c>
    </row>
    <row r="118" spans="1:22" x14ac:dyDescent="0.3">
      <c r="A118" t="s">
        <v>124</v>
      </c>
      <c r="B118" s="7" t="s">
        <v>389</v>
      </c>
      <c r="C118" s="7" t="s">
        <v>390</v>
      </c>
      <c r="D118" t="s">
        <v>50</v>
      </c>
      <c r="E118" t="s">
        <v>23</v>
      </c>
      <c r="F118" t="s">
        <v>225</v>
      </c>
      <c r="G118" t="s">
        <v>125</v>
      </c>
      <c r="H118" t="s">
        <v>139</v>
      </c>
      <c r="I118" s="1">
        <v>44691</v>
      </c>
      <c r="J118" t="s">
        <v>25</v>
      </c>
      <c r="K118">
        <v>56.209000000000003</v>
      </c>
      <c r="L118">
        <v>0.46600000000000003</v>
      </c>
      <c r="M118">
        <v>20.745999999999999</v>
      </c>
      <c r="N118">
        <v>2.2919999999999998</v>
      </c>
      <c r="O118">
        <v>0.13900000000000001</v>
      </c>
      <c r="P118">
        <v>0.23499999999999999</v>
      </c>
      <c r="Q118">
        <v>0.94</v>
      </c>
      <c r="R118">
        <v>8.7140000000000004</v>
      </c>
      <c r="S118">
        <v>5.5590000000000002</v>
      </c>
      <c r="T118">
        <v>0</v>
      </c>
      <c r="U118">
        <v>0.36</v>
      </c>
      <c r="V118">
        <v>95.664000000000001</v>
      </c>
    </row>
    <row r="119" spans="1:22" x14ac:dyDescent="0.3">
      <c r="A119" t="s">
        <v>124</v>
      </c>
      <c r="B119" s="7" t="s">
        <v>389</v>
      </c>
      <c r="C119" s="7" t="s">
        <v>390</v>
      </c>
      <c r="D119" t="s">
        <v>50</v>
      </c>
      <c r="E119" t="s">
        <v>23</v>
      </c>
      <c r="F119" t="s">
        <v>225</v>
      </c>
      <c r="G119" t="s">
        <v>125</v>
      </c>
      <c r="H119" t="s">
        <v>140</v>
      </c>
      <c r="I119" s="1">
        <v>44691</v>
      </c>
      <c r="J119" t="s">
        <v>25</v>
      </c>
      <c r="K119">
        <v>55.790999999999997</v>
      </c>
      <c r="L119">
        <v>0.41899999999999998</v>
      </c>
      <c r="M119">
        <v>20.657</v>
      </c>
      <c r="N119">
        <v>2.3330000000000002</v>
      </c>
      <c r="O119">
        <v>0.13700000000000001</v>
      </c>
      <c r="P119">
        <v>0.23899999999999999</v>
      </c>
      <c r="Q119">
        <v>0.80900000000000005</v>
      </c>
      <c r="R119">
        <v>8.7680000000000007</v>
      </c>
      <c r="S119">
        <v>5.8789999999999996</v>
      </c>
      <c r="T119">
        <v>2.5000000000000001E-2</v>
      </c>
      <c r="U119">
        <v>0.36</v>
      </c>
      <c r="V119">
        <v>95.42</v>
      </c>
    </row>
    <row r="120" spans="1:22" x14ac:dyDescent="0.3">
      <c r="A120" t="s">
        <v>124</v>
      </c>
      <c r="B120" s="7" t="s">
        <v>389</v>
      </c>
      <c r="C120" s="7" t="s">
        <v>390</v>
      </c>
      <c r="D120" t="s">
        <v>50</v>
      </c>
      <c r="E120" t="s">
        <v>23</v>
      </c>
      <c r="F120" t="s">
        <v>225</v>
      </c>
      <c r="G120" t="s">
        <v>125</v>
      </c>
      <c r="H120" t="s">
        <v>141</v>
      </c>
      <c r="I120" s="1">
        <v>44691</v>
      </c>
      <c r="J120" t="s">
        <v>25</v>
      </c>
      <c r="K120">
        <v>56.826999999999998</v>
      </c>
      <c r="L120">
        <v>0.53700000000000003</v>
      </c>
      <c r="M120">
        <v>20.372</v>
      </c>
      <c r="N120">
        <v>2.2919999999999998</v>
      </c>
      <c r="O120">
        <v>0.152</v>
      </c>
      <c r="P120">
        <v>0.25900000000000001</v>
      </c>
      <c r="Q120">
        <v>0.94599999999999995</v>
      </c>
      <c r="R120">
        <v>7.8630000000000004</v>
      </c>
      <c r="S120">
        <v>5.9930000000000003</v>
      </c>
      <c r="T120">
        <v>0</v>
      </c>
      <c r="U120">
        <v>0.34</v>
      </c>
      <c r="V120">
        <v>95.58</v>
      </c>
    </row>
    <row r="121" spans="1:22" x14ac:dyDescent="0.3">
      <c r="A121" t="s">
        <v>124</v>
      </c>
      <c r="B121" s="7" t="s">
        <v>389</v>
      </c>
      <c r="C121" s="7" t="s">
        <v>390</v>
      </c>
      <c r="D121" t="s">
        <v>50</v>
      </c>
      <c r="E121" t="s">
        <v>23</v>
      </c>
      <c r="F121" t="s">
        <v>225</v>
      </c>
      <c r="G121" t="s">
        <v>125</v>
      </c>
      <c r="H121" t="s">
        <v>142</v>
      </c>
      <c r="I121" s="1">
        <v>44691</v>
      </c>
      <c r="J121" t="s">
        <v>25</v>
      </c>
      <c r="K121">
        <v>57.134999999999998</v>
      </c>
      <c r="L121">
        <v>0.98899999999999999</v>
      </c>
      <c r="M121">
        <v>19.094000000000001</v>
      </c>
      <c r="N121">
        <v>3.117</v>
      </c>
      <c r="O121">
        <v>0.19500000000000001</v>
      </c>
      <c r="P121">
        <v>0.53900000000000003</v>
      </c>
      <c r="Q121">
        <v>1.2</v>
      </c>
      <c r="R121">
        <v>8.0050000000000008</v>
      </c>
      <c r="S121">
        <v>5.8280000000000003</v>
      </c>
      <c r="T121">
        <v>0.182</v>
      </c>
      <c r="U121">
        <v>0.28000000000000003</v>
      </c>
      <c r="V121">
        <v>96.563999999999993</v>
      </c>
    </row>
    <row r="123" spans="1:22" x14ac:dyDescent="0.3">
      <c r="A123" t="s">
        <v>4</v>
      </c>
      <c r="D123" t="s">
        <v>5</v>
      </c>
      <c r="E123" t="s">
        <v>6</v>
      </c>
      <c r="F123" t="s">
        <v>7</v>
      </c>
      <c r="G123" t="s">
        <v>8</v>
      </c>
      <c r="H123" t="s">
        <v>9</v>
      </c>
      <c r="I123" t="s">
        <v>10</v>
      </c>
      <c r="J123" t="s">
        <v>11</v>
      </c>
      <c r="K123" t="s">
        <v>0</v>
      </c>
      <c r="L123" t="s">
        <v>12</v>
      </c>
      <c r="M123" t="s">
        <v>13</v>
      </c>
      <c r="N123" t="s">
        <v>14</v>
      </c>
      <c r="O123" t="s">
        <v>15</v>
      </c>
      <c r="P123" t="s">
        <v>16</v>
      </c>
      <c r="Q123" t="s">
        <v>17</v>
      </c>
      <c r="R123" t="s">
        <v>1</v>
      </c>
      <c r="S123" t="s">
        <v>2</v>
      </c>
      <c r="T123" t="s">
        <v>18</v>
      </c>
      <c r="U123" t="s">
        <v>19</v>
      </c>
      <c r="V123" t="s">
        <v>3</v>
      </c>
    </row>
    <row r="124" spans="1:22" x14ac:dyDescent="0.3">
      <c r="A124" t="s">
        <v>143</v>
      </c>
      <c r="B124" s="7" t="s">
        <v>389</v>
      </c>
      <c r="C124" s="7" t="s">
        <v>390</v>
      </c>
      <c r="D124" t="s">
        <v>50</v>
      </c>
      <c r="E124" t="s">
        <v>23</v>
      </c>
      <c r="F124" t="s">
        <v>225</v>
      </c>
      <c r="G124" t="s">
        <v>144</v>
      </c>
      <c r="H124" t="s">
        <v>145</v>
      </c>
      <c r="I124" s="1">
        <v>44691</v>
      </c>
      <c r="J124" t="s">
        <v>25</v>
      </c>
      <c r="K124">
        <v>55.930999999999997</v>
      </c>
      <c r="L124">
        <v>0.36499999999999999</v>
      </c>
      <c r="M124">
        <v>21.552</v>
      </c>
      <c r="N124">
        <v>2.3940000000000001</v>
      </c>
      <c r="O124">
        <v>0.184</v>
      </c>
      <c r="P124">
        <v>0.186</v>
      </c>
      <c r="Q124">
        <v>0.753</v>
      </c>
      <c r="R124">
        <v>8.9749999999999996</v>
      </c>
      <c r="S124">
        <v>5.4669999999999996</v>
      </c>
      <c r="T124">
        <v>6.4000000000000001E-2</v>
      </c>
      <c r="U124">
        <v>0.43</v>
      </c>
      <c r="V124">
        <v>96.304000000000002</v>
      </c>
    </row>
    <row r="125" spans="1:22" x14ac:dyDescent="0.3">
      <c r="A125" t="s">
        <v>143</v>
      </c>
      <c r="B125" s="7" t="s">
        <v>389</v>
      </c>
      <c r="C125" s="7" t="s">
        <v>390</v>
      </c>
      <c r="D125" t="s">
        <v>50</v>
      </c>
      <c r="E125" t="s">
        <v>23</v>
      </c>
      <c r="F125" t="s">
        <v>225</v>
      </c>
      <c r="G125" t="s">
        <v>144</v>
      </c>
      <c r="H125" t="s">
        <v>146</v>
      </c>
      <c r="I125" s="1">
        <v>44691</v>
      </c>
      <c r="J125" t="s">
        <v>25</v>
      </c>
      <c r="K125">
        <v>55.731999999999999</v>
      </c>
      <c r="L125">
        <v>0.35</v>
      </c>
      <c r="M125">
        <v>21.030999999999999</v>
      </c>
      <c r="N125">
        <v>2.2719999999999998</v>
      </c>
      <c r="O125">
        <v>0.19900000000000001</v>
      </c>
      <c r="P125">
        <v>0.127</v>
      </c>
      <c r="Q125">
        <v>0.76800000000000002</v>
      </c>
      <c r="R125">
        <v>8.8119999999999994</v>
      </c>
      <c r="S125">
        <v>5.9</v>
      </c>
      <c r="T125">
        <v>7.0000000000000001E-3</v>
      </c>
      <c r="U125">
        <v>0.41</v>
      </c>
      <c r="V125">
        <v>95.608000000000004</v>
      </c>
    </row>
    <row r="126" spans="1:22" x14ac:dyDescent="0.3">
      <c r="A126" t="s">
        <v>143</v>
      </c>
      <c r="B126" s="7" t="s">
        <v>389</v>
      </c>
      <c r="C126" s="7" t="s">
        <v>390</v>
      </c>
      <c r="D126" t="s">
        <v>50</v>
      </c>
      <c r="E126" t="s">
        <v>23</v>
      </c>
      <c r="F126" t="s">
        <v>225</v>
      </c>
      <c r="G126" t="s">
        <v>144</v>
      </c>
      <c r="H126" t="s">
        <v>147</v>
      </c>
      <c r="I126" s="1">
        <v>44691</v>
      </c>
      <c r="J126" t="s">
        <v>25</v>
      </c>
      <c r="K126">
        <v>56.14</v>
      </c>
      <c r="L126">
        <v>0.36599999999999999</v>
      </c>
      <c r="M126">
        <v>21.326000000000001</v>
      </c>
      <c r="N126">
        <v>2.16</v>
      </c>
      <c r="O126">
        <v>0.16600000000000001</v>
      </c>
      <c r="P126">
        <v>0.13100000000000001</v>
      </c>
      <c r="Q126">
        <v>0.76200000000000001</v>
      </c>
      <c r="R126">
        <v>8.5609999999999999</v>
      </c>
      <c r="S126">
        <v>5.3529999999999998</v>
      </c>
      <c r="T126">
        <v>5.3999999999999999E-2</v>
      </c>
      <c r="U126">
        <v>0.46</v>
      </c>
      <c r="V126">
        <v>95.475999999999999</v>
      </c>
    </row>
    <row r="127" spans="1:22" x14ac:dyDescent="0.3">
      <c r="A127" t="s">
        <v>143</v>
      </c>
      <c r="B127" s="7" t="s">
        <v>389</v>
      </c>
      <c r="C127" s="7" t="s">
        <v>390</v>
      </c>
      <c r="D127" t="s">
        <v>50</v>
      </c>
      <c r="E127" t="s">
        <v>23</v>
      </c>
      <c r="F127" t="s">
        <v>225</v>
      </c>
      <c r="G127" t="s">
        <v>144</v>
      </c>
      <c r="H127" t="s">
        <v>148</v>
      </c>
      <c r="I127" s="1">
        <v>44691</v>
      </c>
      <c r="J127" t="s">
        <v>25</v>
      </c>
      <c r="K127">
        <v>57.921999999999997</v>
      </c>
      <c r="L127">
        <v>0.40500000000000003</v>
      </c>
      <c r="M127">
        <v>21.965</v>
      </c>
      <c r="N127">
        <v>2.363</v>
      </c>
      <c r="O127">
        <v>0.221</v>
      </c>
      <c r="P127">
        <v>0.16700000000000001</v>
      </c>
      <c r="Q127">
        <v>0.81</v>
      </c>
      <c r="R127">
        <v>4.2309999999999999</v>
      </c>
      <c r="S127">
        <v>5.5289999999999999</v>
      </c>
      <c r="T127">
        <v>0</v>
      </c>
      <c r="U127">
        <v>0.41</v>
      </c>
      <c r="V127">
        <v>94.022999999999996</v>
      </c>
    </row>
    <row r="129" spans="1:22" x14ac:dyDescent="0.3">
      <c r="A129" t="s">
        <v>4</v>
      </c>
      <c r="D129" t="s">
        <v>5</v>
      </c>
      <c r="E129" t="s">
        <v>6</v>
      </c>
      <c r="F129" t="s">
        <v>7</v>
      </c>
      <c r="G129" t="s">
        <v>8</v>
      </c>
      <c r="H129" t="s">
        <v>9</v>
      </c>
      <c r="I129" t="s">
        <v>10</v>
      </c>
      <c r="J129" t="s">
        <v>11</v>
      </c>
      <c r="K129" t="s">
        <v>0</v>
      </c>
      <c r="L129" t="s">
        <v>12</v>
      </c>
      <c r="M129" t="s">
        <v>13</v>
      </c>
      <c r="N129" t="s">
        <v>14</v>
      </c>
      <c r="O129" t="s">
        <v>15</v>
      </c>
      <c r="P129" t="s">
        <v>16</v>
      </c>
      <c r="Q129" t="s">
        <v>17</v>
      </c>
      <c r="R129" t="s">
        <v>1</v>
      </c>
      <c r="S129" t="s">
        <v>2</v>
      </c>
      <c r="T129" t="s">
        <v>18</v>
      </c>
      <c r="U129" t="s">
        <v>19</v>
      </c>
      <c r="V129" t="s">
        <v>20</v>
      </c>
    </row>
    <row r="130" spans="1:22" x14ac:dyDescent="0.3">
      <c r="A130" t="s">
        <v>149</v>
      </c>
      <c r="B130" s="7">
        <v>28.111555555555558</v>
      </c>
      <c r="C130" s="7">
        <v>-16.472372222222219</v>
      </c>
      <c r="D130" t="s">
        <v>50</v>
      </c>
      <c r="E130" t="s">
        <v>23</v>
      </c>
      <c r="F130" t="s">
        <v>225</v>
      </c>
      <c r="G130" t="s">
        <v>150</v>
      </c>
      <c r="H130" t="s">
        <v>151</v>
      </c>
      <c r="I130" s="1">
        <v>45299</v>
      </c>
      <c r="J130" t="s">
        <v>25</v>
      </c>
      <c r="K130">
        <v>55.47</v>
      </c>
      <c r="L130">
        <v>0.29799999999999999</v>
      </c>
      <c r="M130">
        <v>21.1</v>
      </c>
      <c r="N130">
        <v>2.3119999999999998</v>
      </c>
      <c r="O130">
        <v>0.19800000000000001</v>
      </c>
      <c r="P130">
        <v>0.14399999999999999</v>
      </c>
      <c r="Q130">
        <v>0.74099999999999999</v>
      </c>
      <c r="R130">
        <v>9.92</v>
      </c>
      <c r="S130">
        <v>5.6319999999999997</v>
      </c>
      <c r="T130">
        <v>4.2000000000000003E-2</v>
      </c>
      <c r="U130">
        <v>0.43</v>
      </c>
      <c r="V130" t="b">
        <v>1</v>
      </c>
    </row>
    <row r="131" spans="1:22" x14ac:dyDescent="0.3">
      <c r="A131" t="s">
        <v>149</v>
      </c>
      <c r="B131" s="7">
        <v>28.111555555555558</v>
      </c>
      <c r="C131" s="7">
        <v>-16.472372222222219</v>
      </c>
      <c r="D131" t="s">
        <v>50</v>
      </c>
      <c r="E131" t="s">
        <v>23</v>
      </c>
      <c r="F131" t="s">
        <v>225</v>
      </c>
      <c r="G131" t="s">
        <v>150</v>
      </c>
      <c r="H131" t="s">
        <v>152</v>
      </c>
      <c r="I131" s="1">
        <v>45299</v>
      </c>
      <c r="J131" t="s">
        <v>25</v>
      </c>
      <c r="K131">
        <v>55.4</v>
      </c>
      <c r="L131">
        <v>0.39200000000000002</v>
      </c>
      <c r="M131">
        <v>20.84</v>
      </c>
      <c r="N131">
        <v>2.4239999999999999</v>
      </c>
      <c r="O131">
        <v>0.19600000000000001</v>
      </c>
      <c r="P131">
        <v>0.187</v>
      </c>
      <c r="Q131">
        <v>0.78700000000000003</v>
      </c>
      <c r="R131">
        <v>9.74</v>
      </c>
      <c r="S131">
        <v>5.673</v>
      </c>
      <c r="T131">
        <v>1.9E-2</v>
      </c>
      <c r="U131">
        <v>0.43</v>
      </c>
      <c r="V131" t="b">
        <v>1</v>
      </c>
    </row>
    <row r="132" spans="1:22" x14ac:dyDescent="0.3">
      <c r="A132" t="s">
        <v>149</v>
      </c>
      <c r="B132" s="7">
        <v>28.111555555555558</v>
      </c>
      <c r="C132" s="7">
        <v>-16.472372222222219</v>
      </c>
      <c r="D132" t="s">
        <v>50</v>
      </c>
      <c r="E132" t="s">
        <v>23</v>
      </c>
      <c r="F132" t="s">
        <v>225</v>
      </c>
      <c r="G132" t="s">
        <v>150</v>
      </c>
      <c r="H132" t="s">
        <v>153</v>
      </c>
      <c r="I132" s="1">
        <v>45299</v>
      </c>
      <c r="J132" t="s">
        <v>25</v>
      </c>
      <c r="K132">
        <v>55.65</v>
      </c>
      <c r="L132">
        <v>0.36</v>
      </c>
      <c r="M132">
        <v>21.02</v>
      </c>
      <c r="N132">
        <v>2.363</v>
      </c>
      <c r="O132">
        <v>0.17499999999999999</v>
      </c>
      <c r="P132">
        <v>0.17</v>
      </c>
      <c r="Q132">
        <v>0.71399999999999997</v>
      </c>
      <c r="R132">
        <v>10.15</v>
      </c>
      <c r="S132">
        <v>5.6520000000000001</v>
      </c>
      <c r="T132">
        <v>0</v>
      </c>
      <c r="U132">
        <v>0.45</v>
      </c>
      <c r="V132" t="b">
        <v>1</v>
      </c>
    </row>
    <row r="133" spans="1:22" x14ac:dyDescent="0.3">
      <c r="A133" t="s">
        <v>149</v>
      </c>
      <c r="B133" s="7">
        <v>28.111555555555558</v>
      </c>
      <c r="C133" s="7">
        <v>-16.472372222222219</v>
      </c>
      <c r="D133" t="s">
        <v>50</v>
      </c>
      <c r="E133" t="s">
        <v>23</v>
      </c>
      <c r="F133" t="s">
        <v>225</v>
      </c>
      <c r="G133" t="s">
        <v>150</v>
      </c>
      <c r="H133" t="s">
        <v>154</v>
      </c>
      <c r="I133" s="1">
        <v>45299</v>
      </c>
      <c r="J133" t="s">
        <v>25</v>
      </c>
      <c r="K133">
        <v>55.841000000000001</v>
      </c>
      <c r="L133">
        <v>0.308</v>
      </c>
      <c r="M133">
        <v>20.98</v>
      </c>
      <c r="N133">
        <v>2.2509999999999999</v>
      </c>
      <c r="O133">
        <v>0.184</v>
      </c>
      <c r="P133">
        <v>0.184</v>
      </c>
      <c r="Q133">
        <v>0.73499999999999999</v>
      </c>
      <c r="R133">
        <v>10.14</v>
      </c>
      <c r="S133">
        <v>5.673</v>
      </c>
      <c r="T133">
        <v>3.3000000000000002E-2</v>
      </c>
      <c r="U133">
        <v>0.45</v>
      </c>
      <c r="V133" t="b">
        <v>1</v>
      </c>
    </row>
    <row r="134" spans="1:22" x14ac:dyDescent="0.3">
      <c r="A134" t="s">
        <v>149</v>
      </c>
      <c r="B134" s="7">
        <v>28.111555555555558</v>
      </c>
      <c r="C134" s="7">
        <v>-16.472372222222219</v>
      </c>
      <c r="D134" t="s">
        <v>50</v>
      </c>
      <c r="E134" t="s">
        <v>23</v>
      </c>
      <c r="F134" t="s">
        <v>225</v>
      </c>
      <c r="G134" t="s">
        <v>150</v>
      </c>
      <c r="H134" t="s">
        <v>155</v>
      </c>
      <c r="I134" s="1">
        <v>45299</v>
      </c>
      <c r="J134" t="s">
        <v>25</v>
      </c>
      <c r="K134">
        <v>57.002000000000002</v>
      </c>
      <c r="L134">
        <v>0.53200000000000003</v>
      </c>
      <c r="M134">
        <v>19.72</v>
      </c>
      <c r="N134">
        <v>2.4950000000000001</v>
      </c>
      <c r="O134">
        <v>0.16700000000000001</v>
      </c>
      <c r="P134">
        <v>0.222</v>
      </c>
      <c r="Q134">
        <v>0.72899999999999998</v>
      </c>
      <c r="R134">
        <v>9.52</v>
      </c>
      <c r="S134">
        <v>5.6630000000000003</v>
      </c>
      <c r="T134">
        <v>0.05</v>
      </c>
      <c r="U134">
        <v>0.34</v>
      </c>
      <c r="V134" t="b">
        <v>1</v>
      </c>
    </row>
    <row r="135" spans="1:22" x14ac:dyDescent="0.3">
      <c r="A135" t="s">
        <v>149</v>
      </c>
      <c r="B135" s="7">
        <v>28.111555555555558</v>
      </c>
      <c r="C135" s="7">
        <v>-16.472372222222219</v>
      </c>
      <c r="D135" t="s">
        <v>50</v>
      </c>
      <c r="E135" t="s">
        <v>23</v>
      </c>
      <c r="F135" t="s">
        <v>225</v>
      </c>
      <c r="G135" t="s">
        <v>150</v>
      </c>
      <c r="H135" t="s">
        <v>156</v>
      </c>
      <c r="I135" s="1">
        <v>45299</v>
      </c>
      <c r="J135" t="s">
        <v>25</v>
      </c>
      <c r="K135">
        <v>56.170999999999999</v>
      </c>
      <c r="L135">
        <v>0.36499999999999999</v>
      </c>
      <c r="M135">
        <v>21.25</v>
      </c>
      <c r="N135">
        <v>2.464</v>
      </c>
      <c r="O135">
        <v>0.17699999999999999</v>
      </c>
      <c r="P135">
        <v>0.16600000000000001</v>
      </c>
      <c r="Q135">
        <v>0.68200000000000005</v>
      </c>
      <c r="R135">
        <v>9.69</v>
      </c>
      <c r="S135">
        <v>5.6630000000000003</v>
      </c>
      <c r="T135">
        <v>5.2999999999999999E-2</v>
      </c>
      <c r="U135">
        <v>0.45</v>
      </c>
      <c r="V135" t="b">
        <v>1</v>
      </c>
    </row>
    <row r="136" spans="1:22" x14ac:dyDescent="0.3">
      <c r="A136" t="s">
        <v>149</v>
      </c>
      <c r="B136" s="7">
        <v>28.111555555555558</v>
      </c>
      <c r="C136" s="7">
        <v>-16.472372222222219</v>
      </c>
      <c r="D136" t="s">
        <v>50</v>
      </c>
      <c r="E136" t="s">
        <v>23</v>
      </c>
      <c r="F136" t="s">
        <v>225</v>
      </c>
      <c r="G136" t="s">
        <v>150</v>
      </c>
      <c r="H136" t="s">
        <v>157</v>
      </c>
      <c r="I136" s="1">
        <v>45299</v>
      </c>
      <c r="J136" t="s">
        <v>25</v>
      </c>
      <c r="K136">
        <v>55.61</v>
      </c>
      <c r="L136">
        <v>0.314</v>
      </c>
      <c r="M136">
        <v>20.93</v>
      </c>
      <c r="N136">
        <v>2.464</v>
      </c>
      <c r="O136">
        <v>0.186</v>
      </c>
      <c r="P136">
        <v>0.158</v>
      </c>
      <c r="Q136">
        <v>0.78400000000000003</v>
      </c>
      <c r="R136">
        <v>10.01</v>
      </c>
      <c r="S136">
        <v>5.7050000000000001</v>
      </c>
      <c r="T136">
        <v>4.7E-2</v>
      </c>
      <c r="U136">
        <v>0.45</v>
      </c>
      <c r="V136" t="b">
        <v>1</v>
      </c>
    </row>
    <row r="137" spans="1:22" x14ac:dyDescent="0.3">
      <c r="A137" t="s">
        <v>149</v>
      </c>
      <c r="B137" s="7">
        <v>28.111555555555558</v>
      </c>
      <c r="C137" s="7">
        <v>-16.472372222222219</v>
      </c>
      <c r="D137" t="s">
        <v>50</v>
      </c>
      <c r="E137" t="s">
        <v>23</v>
      </c>
      <c r="F137" t="s">
        <v>225</v>
      </c>
      <c r="G137" t="s">
        <v>150</v>
      </c>
      <c r="H137" t="s">
        <v>158</v>
      </c>
      <c r="I137" s="1">
        <v>45299</v>
      </c>
      <c r="J137" t="s">
        <v>25</v>
      </c>
      <c r="K137">
        <v>55.71</v>
      </c>
      <c r="L137">
        <v>0.33900000000000002</v>
      </c>
      <c r="M137">
        <v>21.08</v>
      </c>
      <c r="N137">
        <v>2.383</v>
      </c>
      <c r="O137">
        <v>0.189</v>
      </c>
      <c r="P137">
        <v>0.17699999999999999</v>
      </c>
      <c r="Q137">
        <v>0.73899999999999999</v>
      </c>
      <c r="R137">
        <v>9.8800000000000008</v>
      </c>
      <c r="S137">
        <v>5.8609999999999998</v>
      </c>
      <c r="T137">
        <v>2.5999999999999999E-2</v>
      </c>
      <c r="U137">
        <v>0.46</v>
      </c>
      <c r="V137" t="b">
        <v>1</v>
      </c>
    </row>
    <row r="138" spans="1:22" x14ac:dyDescent="0.3">
      <c r="A138" t="s">
        <v>149</v>
      </c>
      <c r="B138" s="7">
        <v>28.111555555555558</v>
      </c>
      <c r="C138" s="7">
        <v>-16.472372222222219</v>
      </c>
      <c r="D138" t="s">
        <v>50</v>
      </c>
      <c r="E138" t="s">
        <v>23</v>
      </c>
      <c r="F138" t="s">
        <v>225</v>
      </c>
      <c r="G138" t="s">
        <v>150</v>
      </c>
      <c r="H138" t="s">
        <v>159</v>
      </c>
      <c r="I138" s="1">
        <v>45299</v>
      </c>
      <c r="J138" t="s">
        <v>25</v>
      </c>
      <c r="K138">
        <v>55.920999999999999</v>
      </c>
      <c r="L138">
        <v>0.32100000000000001</v>
      </c>
      <c r="M138">
        <v>21</v>
      </c>
      <c r="N138">
        <v>2.3119999999999998</v>
      </c>
      <c r="O138">
        <v>0.193</v>
      </c>
      <c r="P138">
        <v>0.30599999999999999</v>
      </c>
      <c r="Q138">
        <v>0.72399999999999998</v>
      </c>
      <c r="R138">
        <v>9.98</v>
      </c>
      <c r="S138">
        <v>5.6520000000000001</v>
      </c>
      <c r="T138">
        <v>2.8000000000000001E-2</v>
      </c>
      <c r="U138">
        <v>0.45</v>
      </c>
      <c r="V138" t="b">
        <v>1</v>
      </c>
    </row>
    <row r="139" spans="1:22" x14ac:dyDescent="0.3">
      <c r="A139" t="s">
        <v>149</v>
      </c>
      <c r="B139" s="7">
        <v>28.111555555555558</v>
      </c>
      <c r="C139" s="7">
        <v>-16.472372222222219</v>
      </c>
      <c r="D139" t="s">
        <v>50</v>
      </c>
      <c r="E139" t="s">
        <v>23</v>
      </c>
      <c r="F139" t="s">
        <v>225</v>
      </c>
      <c r="G139" t="s">
        <v>150</v>
      </c>
      <c r="H139" t="s">
        <v>160</v>
      </c>
      <c r="I139" s="1">
        <v>45299</v>
      </c>
      <c r="J139" t="s">
        <v>25</v>
      </c>
      <c r="K139">
        <v>55.59</v>
      </c>
      <c r="L139">
        <v>0.40100000000000002</v>
      </c>
      <c r="M139">
        <v>21.06</v>
      </c>
      <c r="N139">
        <v>2.3420000000000001</v>
      </c>
      <c r="O139">
        <v>0.17399999999999999</v>
      </c>
      <c r="P139">
        <v>0.17699999999999999</v>
      </c>
      <c r="Q139">
        <v>0.74099999999999999</v>
      </c>
      <c r="R139">
        <v>9.5299999999999994</v>
      </c>
      <c r="S139">
        <v>5.673</v>
      </c>
      <c r="T139">
        <v>0</v>
      </c>
      <c r="U139">
        <v>0.44</v>
      </c>
      <c r="V139" t="b">
        <v>1</v>
      </c>
    </row>
    <row r="140" spans="1:22" x14ac:dyDescent="0.3">
      <c r="A140" t="s">
        <v>149</v>
      </c>
      <c r="B140" s="7">
        <v>28.111555555555558</v>
      </c>
      <c r="C140" s="7">
        <v>-16.472372222222219</v>
      </c>
      <c r="D140" t="s">
        <v>50</v>
      </c>
      <c r="E140" t="s">
        <v>23</v>
      </c>
      <c r="F140" t="s">
        <v>225</v>
      </c>
      <c r="G140" t="s">
        <v>150</v>
      </c>
      <c r="H140" t="s">
        <v>161</v>
      </c>
      <c r="I140" s="1">
        <v>45299</v>
      </c>
      <c r="J140" t="s">
        <v>25</v>
      </c>
      <c r="K140">
        <v>55.55</v>
      </c>
      <c r="L140">
        <v>0.39600000000000002</v>
      </c>
      <c r="M140">
        <v>21.32</v>
      </c>
      <c r="N140">
        <v>2.3420000000000001</v>
      </c>
      <c r="O140">
        <v>0.184</v>
      </c>
      <c r="P140">
        <v>0.13500000000000001</v>
      </c>
      <c r="Q140">
        <v>0.71899999999999997</v>
      </c>
      <c r="R140">
        <v>9.91</v>
      </c>
      <c r="S140">
        <v>5.7359999999999998</v>
      </c>
      <c r="T140">
        <v>1.6E-2</v>
      </c>
      <c r="U140">
        <v>0.43</v>
      </c>
      <c r="V140" t="b">
        <v>1</v>
      </c>
    </row>
    <row r="141" spans="1:22" x14ac:dyDescent="0.3">
      <c r="A141" t="s">
        <v>149</v>
      </c>
      <c r="B141" s="7">
        <v>28.111555555555558</v>
      </c>
      <c r="C141" s="7">
        <v>-16.472372222222219</v>
      </c>
      <c r="D141" t="s">
        <v>50</v>
      </c>
      <c r="E141" t="s">
        <v>23</v>
      </c>
      <c r="F141" t="s">
        <v>225</v>
      </c>
      <c r="G141" t="s">
        <v>150</v>
      </c>
      <c r="H141" t="s">
        <v>162</v>
      </c>
      <c r="I141" s="1">
        <v>45299</v>
      </c>
      <c r="J141" t="s">
        <v>25</v>
      </c>
      <c r="K141">
        <v>55.49</v>
      </c>
      <c r="L141">
        <v>0.32600000000000001</v>
      </c>
      <c r="M141">
        <v>21.18</v>
      </c>
      <c r="N141">
        <v>2.2709999999999999</v>
      </c>
      <c r="O141">
        <v>0.2</v>
      </c>
      <c r="P141">
        <v>0.17699999999999999</v>
      </c>
      <c r="Q141">
        <v>0.73299999999999998</v>
      </c>
      <c r="R141">
        <v>10.14</v>
      </c>
      <c r="S141">
        <v>5.6</v>
      </c>
      <c r="T141">
        <v>3.0000000000000001E-3</v>
      </c>
      <c r="U141">
        <v>0.45</v>
      </c>
      <c r="V141" t="b">
        <v>1</v>
      </c>
    </row>
    <row r="142" spans="1:22" x14ac:dyDescent="0.3">
      <c r="A142" t="s">
        <v>149</v>
      </c>
      <c r="B142" s="7">
        <v>28.111555555555558</v>
      </c>
      <c r="C142" s="7">
        <v>-16.472372222222219</v>
      </c>
      <c r="D142" t="s">
        <v>50</v>
      </c>
      <c r="E142" t="s">
        <v>23</v>
      </c>
      <c r="F142" t="s">
        <v>225</v>
      </c>
      <c r="G142" t="s">
        <v>150</v>
      </c>
      <c r="H142" t="s">
        <v>163</v>
      </c>
      <c r="I142" s="1">
        <v>45299</v>
      </c>
      <c r="J142" t="s">
        <v>25</v>
      </c>
      <c r="K142">
        <v>55.871000000000002</v>
      </c>
      <c r="L142">
        <v>0.32900000000000001</v>
      </c>
      <c r="M142">
        <v>20.96</v>
      </c>
      <c r="N142">
        <v>2.363</v>
      </c>
      <c r="O142">
        <v>0.186</v>
      </c>
      <c r="P142">
        <v>0.157</v>
      </c>
      <c r="Q142">
        <v>1.048</v>
      </c>
      <c r="R142">
        <v>9.89</v>
      </c>
      <c r="S142">
        <v>5.673</v>
      </c>
      <c r="T142">
        <v>0.23599999999999999</v>
      </c>
      <c r="U142">
        <v>0.45</v>
      </c>
      <c r="V142" t="b">
        <v>1</v>
      </c>
    </row>
    <row r="143" spans="1:22" x14ac:dyDescent="0.3">
      <c r="A143" t="s">
        <v>149</v>
      </c>
      <c r="B143" s="7">
        <v>28.111555555555558</v>
      </c>
      <c r="C143" s="7">
        <v>-16.472372222222219</v>
      </c>
      <c r="D143" t="s">
        <v>50</v>
      </c>
      <c r="E143" t="s">
        <v>23</v>
      </c>
      <c r="F143" t="s">
        <v>225</v>
      </c>
      <c r="G143" t="s">
        <v>150</v>
      </c>
      <c r="H143" t="s">
        <v>164</v>
      </c>
      <c r="I143" s="1">
        <v>45299</v>
      </c>
      <c r="J143" t="s">
        <v>25</v>
      </c>
      <c r="K143">
        <v>54.499000000000002</v>
      </c>
      <c r="L143">
        <v>0.38600000000000001</v>
      </c>
      <c r="M143">
        <v>21.21</v>
      </c>
      <c r="N143">
        <v>2.2909999999999999</v>
      </c>
      <c r="O143">
        <v>0.20100000000000001</v>
      </c>
      <c r="P143">
        <v>0.217</v>
      </c>
      <c r="Q143">
        <v>0.70099999999999996</v>
      </c>
      <c r="R143">
        <v>9.64</v>
      </c>
      <c r="S143">
        <v>5.35</v>
      </c>
      <c r="T143">
        <v>2.7E-2</v>
      </c>
      <c r="U143">
        <v>0.44</v>
      </c>
      <c r="V143" t="b">
        <v>1</v>
      </c>
    </row>
    <row r="144" spans="1:22" x14ac:dyDescent="0.3">
      <c r="A144" t="s">
        <v>149</v>
      </c>
      <c r="B144" s="7">
        <v>28.111555555555558</v>
      </c>
      <c r="C144" s="7">
        <v>-16.472372222222219</v>
      </c>
      <c r="D144" t="s">
        <v>50</v>
      </c>
      <c r="E144" t="s">
        <v>23</v>
      </c>
      <c r="F144" t="s">
        <v>225</v>
      </c>
      <c r="G144" t="s">
        <v>150</v>
      </c>
      <c r="H144" t="s">
        <v>165</v>
      </c>
      <c r="I144" s="1">
        <v>45299</v>
      </c>
      <c r="J144" t="s">
        <v>25</v>
      </c>
      <c r="K144">
        <v>55.77</v>
      </c>
      <c r="L144">
        <v>0.34799999999999998</v>
      </c>
      <c r="M144">
        <v>21.07</v>
      </c>
      <c r="N144">
        <v>2.3220000000000001</v>
      </c>
      <c r="O144">
        <v>0.20100000000000001</v>
      </c>
      <c r="P144">
        <v>0.16300000000000001</v>
      </c>
      <c r="Q144">
        <v>0.76300000000000001</v>
      </c>
      <c r="R144">
        <v>9.76</v>
      </c>
      <c r="S144">
        <v>5.6630000000000003</v>
      </c>
      <c r="T144">
        <v>3.7999999999999999E-2</v>
      </c>
      <c r="U144">
        <v>0.46</v>
      </c>
      <c r="V144" t="b">
        <v>1</v>
      </c>
    </row>
    <row r="145" spans="1:22" x14ac:dyDescent="0.3">
      <c r="A145" t="s">
        <v>149</v>
      </c>
      <c r="B145" s="7">
        <v>28.111555555555558</v>
      </c>
      <c r="C145" s="7">
        <v>-16.472372222222219</v>
      </c>
      <c r="D145" t="s">
        <v>50</v>
      </c>
      <c r="E145" t="s">
        <v>23</v>
      </c>
      <c r="F145" t="s">
        <v>225</v>
      </c>
      <c r="G145" t="s">
        <v>150</v>
      </c>
      <c r="H145" t="s">
        <v>166</v>
      </c>
      <c r="I145" s="1">
        <v>45299</v>
      </c>
      <c r="J145" t="s">
        <v>25</v>
      </c>
      <c r="K145">
        <v>55.5</v>
      </c>
      <c r="L145">
        <v>0.39800000000000002</v>
      </c>
      <c r="M145">
        <v>20.66</v>
      </c>
      <c r="N145">
        <v>2.3420000000000001</v>
      </c>
      <c r="O145">
        <v>0.20599999999999999</v>
      </c>
      <c r="P145">
        <v>0.2</v>
      </c>
      <c r="Q145">
        <v>0.80500000000000005</v>
      </c>
      <c r="R145">
        <v>9.85</v>
      </c>
      <c r="S145">
        <v>5.694</v>
      </c>
      <c r="T145">
        <v>1.9E-2</v>
      </c>
      <c r="U145">
        <v>0.45</v>
      </c>
      <c r="V145" t="b">
        <v>1</v>
      </c>
    </row>
    <row r="146" spans="1:22" x14ac:dyDescent="0.3">
      <c r="A146" t="s">
        <v>149</v>
      </c>
      <c r="B146" s="7">
        <v>28.111555555555558</v>
      </c>
      <c r="C146" s="7">
        <v>-16.472372222222219</v>
      </c>
      <c r="D146" t="s">
        <v>50</v>
      </c>
      <c r="E146" t="s">
        <v>23</v>
      </c>
      <c r="F146" t="s">
        <v>225</v>
      </c>
      <c r="G146" t="s">
        <v>150</v>
      </c>
      <c r="H146" t="s">
        <v>167</v>
      </c>
      <c r="I146" s="1">
        <v>45299</v>
      </c>
      <c r="J146" t="s">
        <v>25</v>
      </c>
      <c r="K146">
        <v>55.67</v>
      </c>
      <c r="L146">
        <v>0.35199999999999998</v>
      </c>
      <c r="M146">
        <v>21.07</v>
      </c>
      <c r="N146">
        <v>2.2000000000000002</v>
      </c>
      <c r="O146">
        <v>0.18</v>
      </c>
      <c r="P146">
        <v>0.16200000000000001</v>
      </c>
      <c r="Q146">
        <v>0.73899999999999999</v>
      </c>
      <c r="R146">
        <v>10.050000000000001</v>
      </c>
      <c r="S146">
        <v>5.6630000000000003</v>
      </c>
      <c r="T146">
        <v>0</v>
      </c>
      <c r="U146">
        <v>0.44</v>
      </c>
      <c r="V146" t="b">
        <v>1</v>
      </c>
    </row>
    <row r="147" spans="1:22" x14ac:dyDescent="0.3">
      <c r="A147" t="s">
        <v>149</v>
      </c>
      <c r="B147" s="7">
        <v>28.111555555555558</v>
      </c>
      <c r="C147" s="7">
        <v>-16.472372222222219</v>
      </c>
      <c r="D147" t="s">
        <v>50</v>
      </c>
      <c r="E147" t="s">
        <v>23</v>
      </c>
      <c r="F147" t="s">
        <v>225</v>
      </c>
      <c r="G147" t="s">
        <v>150</v>
      </c>
      <c r="H147" t="s">
        <v>168</v>
      </c>
      <c r="I147" s="1">
        <v>45299</v>
      </c>
      <c r="J147" t="s">
        <v>25</v>
      </c>
      <c r="K147">
        <v>55.34</v>
      </c>
      <c r="L147">
        <v>0.377</v>
      </c>
      <c r="M147">
        <v>21.04</v>
      </c>
      <c r="N147">
        <v>2.3420000000000001</v>
      </c>
      <c r="O147">
        <v>0.19500000000000001</v>
      </c>
      <c r="P147">
        <v>0.112</v>
      </c>
      <c r="Q147">
        <v>0.748</v>
      </c>
      <c r="R147">
        <v>10.11</v>
      </c>
      <c r="S147">
        <v>5.7460000000000004</v>
      </c>
      <c r="T147">
        <v>4.7E-2</v>
      </c>
      <c r="U147">
        <v>0.47</v>
      </c>
      <c r="V147" t="b">
        <v>1</v>
      </c>
    </row>
    <row r="148" spans="1:22" x14ac:dyDescent="0.3">
      <c r="A148" t="s">
        <v>149</v>
      </c>
      <c r="B148" s="7">
        <v>28.111555555555558</v>
      </c>
      <c r="C148" s="7">
        <v>-16.472372222222219</v>
      </c>
      <c r="D148" t="s">
        <v>50</v>
      </c>
      <c r="E148" t="s">
        <v>23</v>
      </c>
      <c r="F148" t="s">
        <v>225</v>
      </c>
      <c r="G148" t="s">
        <v>150</v>
      </c>
      <c r="H148" t="s">
        <v>169</v>
      </c>
      <c r="I148" s="1">
        <v>45299</v>
      </c>
      <c r="J148" t="s">
        <v>25</v>
      </c>
      <c r="K148">
        <v>55.82</v>
      </c>
      <c r="L148">
        <v>0.32700000000000001</v>
      </c>
      <c r="M148">
        <v>21.06</v>
      </c>
      <c r="N148">
        <v>2.3730000000000002</v>
      </c>
      <c r="O148">
        <v>0.20899999999999999</v>
      </c>
      <c r="P148">
        <v>0.14699999999999999</v>
      </c>
      <c r="Q148">
        <v>0.81499999999999995</v>
      </c>
      <c r="R148">
        <v>9.84</v>
      </c>
      <c r="S148">
        <v>5.59</v>
      </c>
      <c r="T148">
        <v>8.2000000000000003E-2</v>
      </c>
      <c r="U148">
        <v>0.45</v>
      </c>
      <c r="V148" t="b">
        <v>1</v>
      </c>
    </row>
    <row r="149" spans="1:22" x14ac:dyDescent="0.3">
      <c r="A149" t="s">
        <v>149</v>
      </c>
      <c r="B149" s="7">
        <v>28.111555555555558</v>
      </c>
      <c r="C149" s="7">
        <v>-16.472372222222219</v>
      </c>
      <c r="D149" t="s">
        <v>50</v>
      </c>
      <c r="E149" t="s">
        <v>23</v>
      </c>
      <c r="F149" t="s">
        <v>225</v>
      </c>
      <c r="G149" t="s">
        <v>150</v>
      </c>
      <c r="H149" t="s">
        <v>170</v>
      </c>
      <c r="I149" s="1">
        <v>45299</v>
      </c>
      <c r="J149" t="s">
        <v>25</v>
      </c>
      <c r="K149">
        <v>56.561999999999998</v>
      </c>
      <c r="L149">
        <v>0.26100000000000001</v>
      </c>
      <c r="M149">
        <v>20.93</v>
      </c>
      <c r="N149">
        <v>2.1789999999999998</v>
      </c>
      <c r="O149">
        <v>0.14299999999999999</v>
      </c>
      <c r="P149">
        <v>0.15</v>
      </c>
      <c r="Q149">
        <v>0.70799999999999996</v>
      </c>
      <c r="R149">
        <v>9.66</v>
      </c>
      <c r="S149">
        <v>5.694</v>
      </c>
      <c r="T149">
        <v>3.0000000000000001E-3</v>
      </c>
      <c r="U149">
        <v>0.42</v>
      </c>
      <c r="V149" t="b">
        <v>1</v>
      </c>
    </row>
    <row r="150" spans="1:22" x14ac:dyDescent="0.3">
      <c r="A150" t="s">
        <v>149</v>
      </c>
      <c r="B150" s="7">
        <v>28.111555555555558</v>
      </c>
      <c r="C150" s="7">
        <v>-16.472372222222219</v>
      </c>
      <c r="D150" t="s">
        <v>50</v>
      </c>
      <c r="E150" t="s">
        <v>23</v>
      </c>
      <c r="F150" t="s">
        <v>225</v>
      </c>
      <c r="G150" t="s">
        <v>150</v>
      </c>
      <c r="H150" t="s">
        <v>171</v>
      </c>
      <c r="I150" s="1">
        <v>45299</v>
      </c>
      <c r="J150" t="s">
        <v>25</v>
      </c>
      <c r="K150">
        <v>55.45</v>
      </c>
      <c r="L150">
        <v>0.35299999999999998</v>
      </c>
      <c r="M150">
        <v>21.02</v>
      </c>
      <c r="N150">
        <v>2.149</v>
      </c>
      <c r="O150">
        <v>0.19400000000000001</v>
      </c>
      <c r="P150">
        <v>0.151</v>
      </c>
      <c r="Q150">
        <v>0.75800000000000001</v>
      </c>
      <c r="R150">
        <v>9.49</v>
      </c>
      <c r="S150">
        <v>5.5789999999999997</v>
      </c>
      <c r="T150">
        <v>0</v>
      </c>
      <c r="U150">
        <v>0.44</v>
      </c>
      <c r="V150" t="b">
        <v>1</v>
      </c>
    </row>
    <row r="151" spans="1:22" x14ac:dyDescent="0.3">
      <c r="A151" t="s">
        <v>149</v>
      </c>
      <c r="B151" s="7">
        <v>28.111555555555558</v>
      </c>
      <c r="C151" s="7">
        <v>-16.472372222222219</v>
      </c>
      <c r="D151" t="s">
        <v>50</v>
      </c>
      <c r="E151" t="s">
        <v>23</v>
      </c>
      <c r="F151" t="s">
        <v>225</v>
      </c>
      <c r="G151" t="s">
        <v>150</v>
      </c>
      <c r="H151" t="s">
        <v>172</v>
      </c>
      <c r="I151" s="1">
        <v>45299</v>
      </c>
      <c r="J151" t="s">
        <v>25</v>
      </c>
      <c r="K151">
        <v>55.64</v>
      </c>
      <c r="L151">
        <v>0.33</v>
      </c>
      <c r="M151">
        <v>21</v>
      </c>
      <c r="N151">
        <v>2.383</v>
      </c>
      <c r="O151">
        <v>0.17199999999999999</v>
      </c>
      <c r="P151">
        <v>0.16500000000000001</v>
      </c>
      <c r="Q151">
        <v>0.754</v>
      </c>
      <c r="R151">
        <v>9.85</v>
      </c>
      <c r="S151">
        <v>5.6319999999999997</v>
      </c>
      <c r="T151">
        <v>5.8999999999999997E-2</v>
      </c>
      <c r="U151">
        <v>0.45</v>
      </c>
      <c r="V151" t="b">
        <v>1</v>
      </c>
    </row>
    <row r="152" spans="1:22" x14ac:dyDescent="0.3">
      <c r="A152" t="s">
        <v>149</v>
      </c>
      <c r="B152" s="7">
        <v>28.111555555555558</v>
      </c>
      <c r="C152" s="7">
        <v>-16.472372222222219</v>
      </c>
      <c r="D152" t="s">
        <v>50</v>
      </c>
      <c r="E152" t="s">
        <v>23</v>
      </c>
      <c r="F152" t="s">
        <v>225</v>
      </c>
      <c r="G152" t="s">
        <v>150</v>
      </c>
      <c r="H152" t="s">
        <v>173</v>
      </c>
      <c r="I152" s="1">
        <v>45299</v>
      </c>
      <c r="J152" t="s">
        <v>25</v>
      </c>
      <c r="K152">
        <v>55.74</v>
      </c>
      <c r="L152">
        <v>0.38600000000000001</v>
      </c>
      <c r="M152">
        <v>21.11</v>
      </c>
      <c r="N152">
        <v>2.363</v>
      </c>
      <c r="O152">
        <v>0.17399999999999999</v>
      </c>
      <c r="P152">
        <v>0.16900000000000001</v>
      </c>
      <c r="Q152">
        <v>0.74399999999999999</v>
      </c>
      <c r="R152">
        <v>9.9600000000000009</v>
      </c>
      <c r="S152">
        <v>5.7460000000000004</v>
      </c>
      <c r="T152">
        <v>2.7E-2</v>
      </c>
      <c r="U152">
        <v>0.39</v>
      </c>
      <c r="V152" t="b">
        <v>1</v>
      </c>
    </row>
    <row r="153" spans="1:22" x14ac:dyDescent="0.3">
      <c r="A153" t="s">
        <v>149</v>
      </c>
      <c r="B153" s="7">
        <v>28.111555555555558</v>
      </c>
      <c r="C153" s="7">
        <v>-16.472372222222219</v>
      </c>
      <c r="D153" t="s">
        <v>50</v>
      </c>
      <c r="E153" t="s">
        <v>23</v>
      </c>
      <c r="F153" t="s">
        <v>225</v>
      </c>
      <c r="G153" t="s">
        <v>150</v>
      </c>
      <c r="H153" t="s">
        <v>174</v>
      </c>
      <c r="I153" s="1">
        <v>45299</v>
      </c>
      <c r="J153" t="s">
        <v>25</v>
      </c>
      <c r="K153">
        <v>55.58</v>
      </c>
      <c r="L153">
        <v>0.35299999999999998</v>
      </c>
      <c r="M153">
        <v>21.17</v>
      </c>
      <c r="N153">
        <v>2.3119999999999998</v>
      </c>
      <c r="O153">
        <v>0.182</v>
      </c>
      <c r="P153">
        <v>0.127</v>
      </c>
      <c r="Q153">
        <v>0.83599999999999997</v>
      </c>
      <c r="R153">
        <v>9.93</v>
      </c>
      <c r="S153">
        <v>5.694</v>
      </c>
      <c r="T153">
        <v>5.7000000000000002E-2</v>
      </c>
      <c r="U153">
        <v>0.48</v>
      </c>
      <c r="V153" t="b">
        <v>1</v>
      </c>
    </row>
    <row r="154" spans="1:22" x14ac:dyDescent="0.3">
      <c r="A154" t="s">
        <v>149</v>
      </c>
      <c r="B154" s="7">
        <v>28.111555555555558</v>
      </c>
      <c r="C154" s="7">
        <v>-16.472372222222219</v>
      </c>
      <c r="D154" t="s">
        <v>50</v>
      </c>
      <c r="E154" t="s">
        <v>23</v>
      </c>
      <c r="F154" t="s">
        <v>225</v>
      </c>
      <c r="G154" t="s">
        <v>150</v>
      </c>
      <c r="H154" t="s">
        <v>175</v>
      </c>
      <c r="I154" s="1">
        <v>45299</v>
      </c>
      <c r="J154" t="s">
        <v>25</v>
      </c>
      <c r="K154">
        <v>55.881</v>
      </c>
      <c r="L154">
        <v>0.36</v>
      </c>
      <c r="M154">
        <v>20.66</v>
      </c>
      <c r="N154">
        <v>2.3220000000000001</v>
      </c>
      <c r="O154">
        <v>0.14799999999999999</v>
      </c>
      <c r="P154">
        <v>0.16900000000000001</v>
      </c>
      <c r="Q154">
        <v>0.751</v>
      </c>
      <c r="R154">
        <v>9.84</v>
      </c>
      <c r="S154">
        <v>5.7670000000000003</v>
      </c>
      <c r="T154">
        <v>8.0000000000000002E-3</v>
      </c>
      <c r="U154">
        <v>0.41</v>
      </c>
      <c r="V154" t="b">
        <v>1</v>
      </c>
    </row>
    <row r="155" spans="1:22" x14ac:dyDescent="0.3">
      <c r="A155" t="s">
        <v>149</v>
      </c>
      <c r="B155" s="7">
        <v>28.111555555555558</v>
      </c>
      <c r="C155" s="7">
        <v>-16.472372222222219</v>
      </c>
      <c r="D155" t="s">
        <v>50</v>
      </c>
      <c r="E155" t="s">
        <v>23</v>
      </c>
      <c r="F155" t="s">
        <v>225</v>
      </c>
      <c r="G155" t="s">
        <v>150</v>
      </c>
      <c r="H155" t="s">
        <v>176</v>
      </c>
      <c r="I155" s="1">
        <v>45299</v>
      </c>
      <c r="J155" t="s">
        <v>25</v>
      </c>
      <c r="K155">
        <v>55.59</v>
      </c>
      <c r="L155">
        <v>0.34599999999999997</v>
      </c>
      <c r="M155">
        <v>20.89</v>
      </c>
      <c r="N155">
        <v>2.4140000000000001</v>
      </c>
      <c r="O155">
        <v>0.23100000000000001</v>
      </c>
      <c r="P155">
        <v>0.17</v>
      </c>
      <c r="Q155">
        <v>0.72</v>
      </c>
      <c r="R155">
        <v>9.9499999999999993</v>
      </c>
      <c r="S155">
        <v>5.673</v>
      </c>
      <c r="T155">
        <v>5.5E-2</v>
      </c>
      <c r="U155">
        <v>0.45</v>
      </c>
      <c r="V155" t="b">
        <v>1</v>
      </c>
    </row>
    <row r="157" spans="1:22" x14ac:dyDescent="0.3">
      <c r="A157" t="s">
        <v>4</v>
      </c>
      <c r="D157" t="s">
        <v>5</v>
      </c>
      <c r="E157" t="s">
        <v>6</v>
      </c>
      <c r="F157" t="s">
        <v>7</v>
      </c>
      <c r="G157" t="s">
        <v>8</v>
      </c>
      <c r="H157" t="s">
        <v>9</v>
      </c>
      <c r="I157" t="s">
        <v>10</v>
      </c>
      <c r="J157" t="s">
        <v>11</v>
      </c>
      <c r="K157" t="s">
        <v>0</v>
      </c>
      <c r="L157" t="s">
        <v>12</v>
      </c>
      <c r="M157" t="s">
        <v>13</v>
      </c>
      <c r="N157" t="s">
        <v>14</v>
      </c>
      <c r="O157" t="s">
        <v>15</v>
      </c>
      <c r="P157" t="s">
        <v>16</v>
      </c>
      <c r="Q157" t="s">
        <v>17</v>
      </c>
      <c r="R157" t="s">
        <v>1</v>
      </c>
      <c r="S157" t="s">
        <v>2</v>
      </c>
      <c r="T157" t="s">
        <v>18</v>
      </c>
      <c r="U157" t="s">
        <v>19</v>
      </c>
      <c r="V157" t="s">
        <v>3</v>
      </c>
    </row>
    <row r="158" spans="1:22" x14ac:dyDescent="0.3">
      <c r="A158" t="s">
        <v>177</v>
      </c>
      <c r="B158" s="7" t="s">
        <v>389</v>
      </c>
      <c r="C158" s="7" t="s">
        <v>390</v>
      </c>
      <c r="D158" t="s">
        <v>50</v>
      </c>
      <c r="E158" t="s">
        <v>23</v>
      </c>
      <c r="F158" t="s">
        <v>225</v>
      </c>
      <c r="G158" t="s">
        <v>178</v>
      </c>
      <c r="H158" t="s">
        <v>179</v>
      </c>
      <c r="I158" s="1">
        <v>44691</v>
      </c>
      <c r="J158" t="s">
        <v>25</v>
      </c>
      <c r="K158">
        <v>55.085000000000001</v>
      </c>
      <c r="L158">
        <v>1.1659999999999999</v>
      </c>
      <c r="M158">
        <v>20.460999999999999</v>
      </c>
      <c r="N158">
        <v>4.2270000000000003</v>
      </c>
      <c r="O158">
        <v>0.186</v>
      </c>
      <c r="P158">
        <v>1.0009999999999999</v>
      </c>
      <c r="Q158">
        <v>3.2130000000000001</v>
      </c>
      <c r="R158">
        <v>8.5609999999999999</v>
      </c>
      <c r="S158">
        <v>4.8479999999999999</v>
      </c>
      <c r="T158">
        <v>0.46</v>
      </c>
      <c r="U158">
        <v>0.27</v>
      </c>
      <c r="V158">
        <v>99.471000000000004</v>
      </c>
    </row>
    <row r="159" spans="1:22" x14ac:dyDescent="0.3">
      <c r="A159" t="s">
        <v>177</v>
      </c>
      <c r="B159" s="7" t="s">
        <v>389</v>
      </c>
      <c r="C159" s="7" t="s">
        <v>390</v>
      </c>
      <c r="D159" t="s">
        <v>50</v>
      </c>
      <c r="E159" t="s">
        <v>23</v>
      </c>
      <c r="F159" t="s">
        <v>225</v>
      </c>
      <c r="G159" t="s">
        <v>178</v>
      </c>
      <c r="H159" t="s">
        <v>180</v>
      </c>
      <c r="I159" s="1">
        <v>44691</v>
      </c>
      <c r="J159" t="s">
        <v>25</v>
      </c>
      <c r="K159">
        <v>55.970999999999997</v>
      </c>
      <c r="L159">
        <v>1.0169999999999999</v>
      </c>
      <c r="M159">
        <v>20.303000000000001</v>
      </c>
      <c r="N159">
        <v>4.0339999999999998</v>
      </c>
      <c r="O159">
        <v>0.20799999999999999</v>
      </c>
      <c r="P159">
        <v>0.76500000000000001</v>
      </c>
      <c r="Q159">
        <v>2.4860000000000002</v>
      </c>
      <c r="R159">
        <v>8.9860000000000007</v>
      </c>
      <c r="S159">
        <v>5.26</v>
      </c>
      <c r="T159">
        <v>0.24199999999999999</v>
      </c>
      <c r="U159">
        <v>0.31</v>
      </c>
      <c r="V159">
        <v>99.578000000000003</v>
      </c>
    </row>
    <row r="160" spans="1:22" x14ac:dyDescent="0.3">
      <c r="A160" t="s">
        <v>177</v>
      </c>
      <c r="B160" s="7" t="s">
        <v>389</v>
      </c>
      <c r="C160" s="7" t="s">
        <v>390</v>
      </c>
      <c r="D160" t="s">
        <v>50</v>
      </c>
      <c r="E160" t="s">
        <v>23</v>
      </c>
      <c r="F160" t="s">
        <v>225</v>
      </c>
      <c r="G160" t="s">
        <v>178</v>
      </c>
      <c r="H160" t="s">
        <v>181</v>
      </c>
      <c r="I160" s="1">
        <v>44691</v>
      </c>
      <c r="J160" t="s">
        <v>25</v>
      </c>
      <c r="K160">
        <v>55.194000000000003</v>
      </c>
      <c r="L160">
        <v>0.97399999999999998</v>
      </c>
      <c r="M160">
        <v>20.981999999999999</v>
      </c>
      <c r="N160">
        <v>3.9319999999999999</v>
      </c>
      <c r="O160">
        <v>0.19</v>
      </c>
      <c r="P160">
        <v>0.81100000000000005</v>
      </c>
      <c r="Q160">
        <v>3.024</v>
      </c>
      <c r="R160">
        <v>9.1929999999999996</v>
      </c>
      <c r="S160">
        <v>4.8789999999999996</v>
      </c>
      <c r="T160">
        <v>0.24099999999999999</v>
      </c>
      <c r="U160">
        <v>0.32</v>
      </c>
      <c r="V160">
        <v>99.74</v>
      </c>
    </row>
    <row r="161" spans="1:22" x14ac:dyDescent="0.3">
      <c r="A161" t="s">
        <v>177</v>
      </c>
      <c r="B161" s="7" t="s">
        <v>389</v>
      </c>
      <c r="C161" s="7" t="s">
        <v>390</v>
      </c>
      <c r="D161" t="s">
        <v>50</v>
      </c>
      <c r="E161" t="s">
        <v>23</v>
      </c>
      <c r="F161" t="s">
        <v>225</v>
      </c>
      <c r="G161" t="s">
        <v>178</v>
      </c>
      <c r="H161" t="s">
        <v>182</v>
      </c>
      <c r="I161" s="1">
        <v>44691</v>
      </c>
      <c r="J161" t="s">
        <v>25</v>
      </c>
      <c r="K161">
        <v>55.661999999999999</v>
      </c>
      <c r="L161">
        <v>0.45400000000000001</v>
      </c>
      <c r="M161">
        <v>20.981999999999999</v>
      </c>
      <c r="N161">
        <v>2.3530000000000002</v>
      </c>
      <c r="O161">
        <v>0.16500000000000001</v>
      </c>
      <c r="P161">
        <v>0.153</v>
      </c>
      <c r="Q161">
        <v>0.92400000000000004</v>
      </c>
      <c r="R161">
        <v>9.4220000000000006</v>
      </c>
      <c r="S161">
        <v>5.5490000000000004</v>
      </c>
      <c r="T161">
        <v>6.9000000000000006E-2</v>
      </c>
      <c r="U161">
        <v>0.43</v>
      </c>
      <c r="V161">
        <v>96.16</v>
      </c>
    </row>
    <row r="162" spans="1:22" x14ac:dyDescent="0.3">
      <c r="A162" t="s">
        <v>177</v>
      </c>
      <c r="B162" s="7" t="s">
        <v>389</v>
      </c>
      <c r="C162" s="7" t="s">
        <v>390</v>
      </c>
      <c r="D162" t="s">
        <v>50</v>
      </c>
      <c r="E162" t="s">
        <v>23</v>
      </c>
      <c r="F162" t="s">
        <v>225</v>
      </c>
      <c r="G162" t="s">
        <v>178</v>
      </c>
      <c r="H162" t="s">
        <v>183</v>
      </c>
      <c r="I162" s="1">
        <v>44691</v>
      </c>
      <c r="J162" t="s">
        <v>25</v>
      </c>
      <c r="K162">
        <v>53.84</v>
      </c>
      <c r="L162">
        <v>1.5640000000000001</v>
      </c>
      <c r="M162">
        <v>19.635000000000002</v>
      </c>
      <c r="N162">
        <v>5.6130000000000004</v>
      </c>
      <c r="O162">
        <v>0.14499999999999999</v>
      </c>
      <c r="P162">
        <v>1.7150000000000001</v>
      </c>
      <c r="Q162">
        <v>4.3760000000000003</v>
      </c>
      <c r="R162">
        <v>8.0050000000000008</v>
      </c>
      <c r="S162">
        <v>4.3840000000000003</v>
      </c>
      <c r="T162">
        <v>0.54900000000000004</v>
      </c>
      <c r="U162">
        <v>0.25</v>
      </c>
      <c r="V162">
        <v>100.07299999999999</v>
      </c>
    </row>
    <row r="163" spans="1:22" x14ac:dyDescent="0.3">
      <c r="A163" t="s">
        <v>177</v>
      </c>
      <c r="B163" s="7" t="s">
        <v>389</v>
      </c>
      <c r="C163" s="7" t="s">
        <v>390</v>
      </c>
      <c r="D163" t="s">
        <v>50</v>
      </c>
      <c r="E163" t="s">
        <v>23</v>
      </c>
      <c r="F163" t="s">
        <v>225</v>
      </c>
      <c r="G163" t="s">
        <v>178</v>
      </c>
      <c r="H163" t="s">
        <v>184</v>
      </c>
      <c r="I163" s="1">
        <v>44691</v>
      </c>
      <c r="J163" t="s">
        <v>25</v>
      </c>
      <c r="K163">
        <v>56.915999999999997</v>
      </c>
      <c r="L163">
        <v>0.66800000000000004</v>
      </c>
      <c r="M163">
        <v>20.559000000000001</v>
      </c>
      <c r="N163">
        <v>2.903</v>
      </c>
      <c r="O163">
        <v>0.13300000000000001</v>
      </c>
      <c r="P163">
        <v>0.621</v>
      </c>
      <c r="Q163">
        <v>2.1680000000000001</v>
      </c>
      <c r="R163">
        <v>8.016</v>
      </c>
      <c r="S163">
        <v>5.8170000000000002</v>
      </c>
      <c r="T163">
        <v>0.16700000000000001</v>
      </c>
      <c r="U163">
        <v>0.35</v>
      </c>
      <c r="V163">
        <v>98.313999999999993</v>
      </c>
    </row>
    <row r="164" spans="1:22" x14ac:dyDescent="0.3">
      <c r="A164" t="s">
        <v>177</v>
      </c>
      <c r="B164" s="7" t="s">
        <v>389</v>
      </c>
      <c r="C164" s="7" t="s">
        <v>390</v>
      </c>
      <c r="D164" t="s">
        <v>50</v>
      </c>
      <c r="E164" t="s">
        <v>23</v>
      </c>
      <c r="F164" t="s">
        <v>225</v>
      </c>
      <c r="G164" t="s">
        <v>178</v>
      </c>
      <c r="H164" t="s">
        <v>185</v>
      </c>
      <c r="I164" s="1">
        <v>44691</v>
      </c>
      <c r="J164" t="s">
        <v>25</v>
      </c>
      <c r="K164">
        <v>56.558</v>
      </c>
      <c r="L164">
        <v>0.49</v>
      </c>
      <c r="M164">
        <v>21.513000000000002</v>
      </c>
      <c r="N164">
        <v>2.9950000000000001</v>
      </c>
      <c r="O164">
        <v>0.14199999999999999</v>
      </c>
      <c r="P164">
        <v>0.39500000000000002</v>
      </c>
      <c r="Q164">
        <v>1.601</v>
      </c>
      <c r="R164">
        <v>9.0299999999999994</v>
      </c>
      <c r="S164">
        <v>5.3639999999999999</v>
      </c>
      <c r="T164">
        <v>7.9000000000000001E-2</v>
      </c>
      <c r="U164">
        <v>0.35</v>
      </c>
      <c r="V164">
        <v>98.52</v>
      </c>
    </row>
    <row r="165" spans="1:22" x14ac:dyDescent="0.3">
      <c r="A165" t="s">
        <v>177</v>
      </c>
      <c r="B165" s="7" t="s">
        <v>389</v>
      </c>
      <c r="C165" s="7" t="s">
        <v>390</v>
      </c>
      <c r="D165" t="s">
        <v>50</v>
      </c>
      <c r="E165" t="s">
        <v>23</v>
      </c>
      <c r="F165" t="s">
        <v>225</v>
      </c>
      <c r="G165" t="s">
        <v>178</v>
      </c>
      <c r="H165" t="s">
        <v>186</v>
      </c>
      <c r="I165" s="1">
        <v>44691</v>
      </c>
      <c r="J165" t="s">
        <v>25</v>
      </c>
      <c r="K165">
        <v>56.308999999999997</v>
      </c>
      <c r="L165">
        <v>0.32500000000000001</v>
      </c>
      <c r="M165">
        <v>21.699000000000002</v>
      </c>
      <c r="N165">
        <v>2.363</v>
      </c>
      <c r="O165">
        <v>0.23699999999999999</v>
      </c>
      <c r="P165">
        <v>0.14499999999999999</v>
      </c>
      <c r="Q165">
        <v>0.65300000000000002</v>
      </c>
      <c r="R165">
        <v>10.6</v>
      </c>
      <c r="S165">
        <v>5.6319999999999997</v>
      </c>
      <c r="T165">
        <v>1.4999999999999999E-2</v>
      </c>
      <c r="U165">
        <v>0.45</v>
      </c>
      <c r="V165">
        <v>98.43</v>
      </c>
    </row>
    <row r="166" spans="1:22" x14ac:dyDescent="0.3">
      <c r="A166" t="s">
        <v>177</v>
      </c>
      <c r="B166" s="7" t="s">
        <v>389</v>
      </c>
      <c r="C166" s="7" t="s">
        <v>390</v>
      </c>
      <c r="D166" t="s">
        <v>50</v>
      </c>
      <c r="E166" t="s">
        <v>23</v>
      </c>
      <c r="F166" t="s">
        <v>225</v>
      </c>
      <c r="G166" t="s">
        <v>178</v>
      </c>
      <c r="H166" t="s">
        <v>187</v>
      </c>
      <c r="I166" s="1">
        <v>44691</v>
      </c>
      <c r="J166" t="s">
        <v>25</v>
      </c>
      <c r="K166">
        <v>55.771000000000001</v>
      </c>
      <c r="L166">
        <v>0.29899999999999999</v>
      </c>
      <c r="M166">
        <v>21.454000000000001</v>
      </c>
      <c r="N166">
        <v>2.2509999999999999</v>
      </c>
      <c r="O166">
        <v>0.23599999999999999</v>
      </c>
      <c r="P166">
        <v>0.14699999999999999</v>
      </c>
      <c r="Q166">
        <v>0.67</v>
      </c>
      <c r="R166">
        <v>9.5419999999999998</v>
      </c>
      <c r="S166">
        <v>5.6319999999999997</v>
      </c>
      <c r="T166">
        <v>0</v>
      </c>
      <c r="U166">
        <v>0.44</v>
      </c>
      <c r="V166">
        <v>96.445999999999998</v>
      </c>
    </row>
    <row r="167" spans="1:22" x14ac:dyDescent="0.3">
      <c r="A167" t="s">
        <v>177</v>
      </c>
      <c r="B167" s="7" t="s">
        <v>389</v>
      </c>
      <c r="C167" s="7" t="s">
        <v>390</v>
      </c>
      <c r="D167" t="s">
        <v>50</v>
      </c>
      <c r="E167" t="s">
        <v>23</v>
      </c>
      <c r="F167" t="s">
        <v>225</v>
      </c>
      <c r="G167" t="s">
        <v>178</v>
      </c>
      <c r="H167" t="s">
        <v>188</v>
      </c>
      <c r="I167" s="1">
        <v>44691</v>
      </c>
      <c r="J167" t="s">
        <v>25</v>
      </c>
      <c r="K167">
        <v>53.670999999999999</v>
      </c>
      <c r="L167">
        <v>1.6259999999999999</v>
      </c>
      <c r="M167">
        <v>19.163</v>
      </c>
      <c r="N167">
        <v>5.5620000000000003</v>
      </c>
      <c r="O167">
        <v>0.21</v>
      </c>
      <c r="P167">
        <v>1.8640000000000001</v>
      </c>
      <c r="Q167">
        <v>4.8239999999999998</v>
      </c>
      <c r="R167">
        <v>7.1980000000000004</v>
      </c>
      <c r="S167">
        <v>4.2389999999999999</v>
      </c>
      <c r="T167">
        <v>0.53400000000000003</v>
      </c>
      <c r="U167">
        <v>0.23</v>
      </c>
      <c r="V167">
        <v>99.120999999999995</v>
      </c>
    </row>
    <row r="168" spans="1:22" x14ac:dyDescent="0.3">
      <c r="A168" t="s">
        <v>177</v>
      </c>
      <c r="B168" s="7" t="s">
        <v>389</v>
      </c>
      <c r="C168" s="7" t="s">
        <v>390</v>
      </c>
      <c r="D168" t="s">
        <v>50</v>
      </c>
      <c r="E168" t="s">
        <v>23</v>
      </c>
      <c r="F168" t="s">
        <v>225</v>
      </c>
      <c r="G168" t="s">
        <v>178</v>
      </c>
      <c r="H168" t="s">
        <v>189</v>
      </c>
      <c r="I168" s="1">
        <v>44691</v>
      </c>
      <c r="J168" t="s">
        <v>25</v>
      </c>
      <c r="K168">
        <v>55.194000000000003</v>
      </c>
      <c r="L168">
        <v>0.23899999999999999</v>
      </c>
      <c r="M168">
        <v>21.434000000000001</v>
      </c>
      <c r="N168">
        <v>2.2919999999999998</v>
      </c>
      <c r="O168">
        <v>0.17799999999999999</v>
      </c>
      <c r="P168">
        <v>8.2000000000000003E-2</v>
      </c>
      <c r="Q168">
        <v>0.64900000000000002</v>
      </c>
      <c r="R168">
        <v>10.196999999999999</v>
      </c>
      <c r="S168">
        <v>5.673</v>
      </c>
      <c r="T168">
        <v>1.2999999999999999E-2</v>
      </c>
      <c r="U168">
        <v>0.42</v>
      </c>
      <c r="V168">
        <v>96.369</v>
      </c>
    </row>
    <row r="169" spans="1:22" x14ac:dyDescent="0.3">
      <c r="A169" t="s">
        <v>177</v>
      </c>
      <c r="B169" s="7" t="s">
        <v>389</v>
      </c>
      <c r="C169" s="7" t="s">
        <v>390</v>
      </c>
      <c r="D169" t="s">
        <v>50</v>
      </c>
      <c r="E169" t="s">
        <v>23</v>
      </c>
      <c r="F169" t="s">
        <v>225</v>
      </c>
      <c r="G169" t="s">
        <v>178</v>
      </c>
      <c r="H169" t="s">
        <v>190</v>
      </c>
      <c r="I169" s="1">
        <v>44691</v>
      </c>
      <c r="J169" t="s">
        <v>25</v>
      </c>
      <c r="K169">
        <v>55.612000000000002</v>
      </c>
      <c r="L169">
        <v>0.28299999999999997</v>
      </c>
      <c r="M169">
        <v>21.326000000000001</v>
      </c>
      <c r="N169">
        <v>2.2210000000000001</v>
      </c>
      <c r="O169">
        <v>0.21299999999999999</v>
      </c>
      <c r="P169">
        <v>0.104</v>
      </c>
      <c r="Q169">
        <v>0.59799999999999998</v>
      </c>
      <c r="R169">
        <v>10.654999999999999</v>
      </c>
      <c r="S169">
        <v>5.3220000000000001</v>
      </c>
      <c r="T169">
        <v>2.1000000000000001E-2</v>
      </c>
      <c r="U169">
        <v>0.41</v>
      </c>
      <c r="V169">
        <v>96.76</v>
      </c>
    </row>
    <row r="170" spans="1:22" x14ac:dyDescent="0.3">
      <c r="A170" t="s">
        <v>177</v>
      </c>
      <c r="B170" s="7" t="s">
        <v>389</v>
      </c>
      <c r="C170" s="7" t="s">
        <v>390</v>
      </c>
      <c r="D170" t="s">
        <v>50</v>
      </c>
      <c r="E170" t="s">
        <v>23</v>
      </c>
      <c r="F170" t="s">
        <v>225</v>
      </c>
      <c r="G170" t="s">
        <v>178</v>
      </c>
      <c r="H170" t="s">
        <v>191</v>
      </c>
      <c r="I170" s="1">
        <v>44691</v>
      </c>
      <c r="J170" t="s">
        <v>25</v>
      </c>
      <c r="K170">
        <v>56.268999999999998</v>
      </c>
      <c r="L170">
        <v>1.0780000000000001</v>
      </c>
      <c r="M170">
        <v>20.774999999999999</v>
      </c>
      <c r="N170">
        <v>4.2990000000000004</v>
      </c>
      <c r="O170">
        <v>0.20200000000000001</v>
      </c>
      <c r="P170">
        <v>0.98499999999999999</v>
      </c>
      <c r="Q170">
        <v>2.6459999999999999</v>
      </c>
      <c r="R170">
        <v>8.6150000000000002</v>
      </c>
      <c r="S170">
        <v>5.1159999999999997</v>
      </c>
      <c r="T170">
        <v>0.33600000000000002</v>
      </c>
      <c r="U170">
        <v>0.27</v>
      </c>
      <c r="V170">
        <v>100.593</v>
      </c>
    </row>
    <row r="172" spans="1:22" x14ac:dyDescent="0.3">
      <c r="A172" t="s">
        <v>4</v>
      </c>
      <c r="D172" t="s">
        <v>5</v>
      </c>
      <c r="E172" t="s">
        <v>6</v>
      </c>
      <c r="F172" t="s">
        <v>7</v>
      </c>
      <c r="G172" t="s">
        <v>8</v>
      </c>
      <c r="H172" t="s">
        <v>9</v>
      </c>
      <c r="I172" t="s">
        <v>10</v>
      </c>
      <c r="J172" t="s">
        <v>11</v>
      </c>
      <c r="K172" t="s">
        <v>0</v>
      </c>
      <c r="L172" t="s">
        <v>12</v>
      </c>
      <c r="M172" t="s">
        <v>13</v>
      </c>
      <c r="N172" t="s">
        <v>14</v>
      </c>
      <c r="O172" t="s">
        <v>15</v>
      </c>
      <c r="P172" t="s">
        <v>16</v>
      </c>
      <c r="Q172" t="s">
        <v>17</v>
      </c>
      <c r="R172" t="s">
        <v>1</v>
      </c>
      <c r="S172" t="s">
        <v>2</v>
      </c>
      <c r="T172" t="s">
        <v>18</v>
      </c>
      <c r="U172" t="s">
        <v>19</v>
      </c>
      <c r="V172" t="s">
        <v>3</v>
      </c>
    </row>
    <row r="173" spans="1:22" x14ac:dyDescent="0.3">
      <c r="A173" t="s">
        <v>192</v>
      </c>
      <c r="B173" s="7">
        <v>28.275751</v>
      </c>
      <c r="C173" s="7">
        <v>-16.547191000000002</v>
      </c>
      <c r="D173" t="s">
        <v>22</v>
      </c>
      <c r="E173" t="s">
        <v>23</v>
      </c>
      <c r="F173" t="s">
        <v>225</v>
      </c>
      <c r="G173" t="s">
        <v>178</v>
      </c>
      <c r="H173" t="s">
        <v>193</v>
      </c>
      <c r="I173" s="1">
        <v>45037</v>
      </c>
      <c r="J173" t="s">
        <v>25</v>
      </c>
      <c r="K173">
        <v>55.545999999999999</v>
      </c>
      <c r="L173">
        <v>0.245</v>
      </c>
      <c r="M173">
        <v>21.43</v>
      </c>
      <c r="N173">
        <v>2.31</v>
      </c>
      <c r="O173">
        <v>0.20499999999999999</v>
      </c>
      <c r="P173">
        <v>0.124</v>
      </c>
      <c r="Q173">
        <v>0.629</v>
      </c>
      <c r="R173">
        <v>10.803000000000001</v>
      </c>
      <c r="S173">
        <v>5.13</v>
      </c>
      <c r="T173">
        <v>0</v>
      </c>
      <c r="U173">
        <v>0.38</v>
      </c>
      <c r="V173">
        <v>96.799000000000007</v>
      </c>
    </row>
    <row r="174" spans="1:22" x14ac:dyDescent="0.3">
      <c r="A174" t="s">
        <v>192</v>
      </c>
      <c r="B174" s="7">
        <v>28.275751</v>
      </c>
      <c r="C174" s="7">
        <v>-16.547191000000002</v>
      </c>
      <c r="D174" t="s">
        <v>22</v>
      </c>
      <c r="E174" t="s">
        <v>23</v>
      </c>
      <c r="F174" t="s">
        <v>225</v>
      </c>
      <c r="G174" t="s">
        <v>178</v>
      </c>
      <c r="H174" t="s">
        <v>194</v>
      </c>
      <c r="I174" s="1">
        <v>45037</v>
      </c>
      <c r="J174" t="s">
        <v>25</v>
      </c>
      <c r="K174">
        <v>56.814999999999998</v>
      </c>
      <c r="L174">
        <v>0.29899999999999999</v>
      </c>
      <c r="M174">
        <v>21.5</v>
      </c>
      <c r="N174">
        <v>2.1800000000000002</v>
      </c>
      <c r="O174">
        <v>0.252</v>
      </c>
      <c r="P174">
        <v>0.11899999999999999</v>
      </c>
      <c r="Q174">
        <v>0.59399999999999997</v>
      </c>
      <c r="R174">
        <v>10.154</v>
      </c>
      <c r="S174">
        <v>5.39</v>
      </c>
      <c r="T174">
        <v>3.1E-2</v>
      </c>
      <c r="U174">
        <v>0.36</v>
      </c>
      <c r="V174">
        <v>97.694000000000003</v>
      </c>
    </row>
    <row r="175" spans="1:22" x14ac:dyDescent="0.3">
      <c r="A175" t="s">
        <v>192</v>
      </c>
      <c r="B175" s="7">
        <v>28.275751</v>
      </c>
      <c r="C175" s="7">
        <v>-16.547191000000002</v>
      </c>
      <c r="D175" t="s">
        <v>22</v>
      </c>
      <c r="E175" t="s">
        <v>23</v>
      </c>
      <c r="F175" t="s">
        <v>225</v>
      </c>
      <c r="G175" t="s">
        <v>178</v>
      </c>
      <c r="H175" t="s">
        <v>195</v>
      </c>
      <c r="I175" s="1">
        <v>45037</v>
      </c>
      <c r="J175" t="s">
        <v>25</v>
      </c>
      <c r="K175">
        <v>55.374000000000002</v>
      </c>
      <c r="L175">
        <v>0.30499999999999999</v>
      </c>
      <c r="M175">
        <v>21.23</v>
      </c>
      <c r="N175">
        <v>2.33</v>
      </c>
      <c r="O175">
        <v>0.23200000000000001</v>
      </c>
      <c r="P175">
        <v>9.2999999999999999E-2</v>
      </c>
      <c r="Q175">
        <v>0.61199999999999999</v>
      </c>
      <c r="R175">
        <v>9.8930000000000007</v>
      </c>
      <c r="S175">
        <v>5.34</v>
      </c>
      <c r="T175">
        <v>1.7999999999999999E-2</v>
      </c>
      <c r="U175">
        <v>0.42</v>
      </c>
      <c r="V175">
        <v>95.846000000000004</v>
      </c>
    </row>
    <row r="176" spans="1:22" x14ac:dyDescent="0.3">
      <c r="A176" t="s">
        <v>192</v>
      </c>
      <c r="B176" s="7">
        <v>28.275751</v>
      </c>
      <c r="C176" s="7">
        <v>-16.547191000000002</v>
      </c>
      <c r="D176" t="s">
        <v>22</v>
      </c>
      <c r="E176" t="s">
        <v>23</v>
      </c>
      <c r="F176" t="s">
        <v>225</v>
      </c>
      <c r="G176" t="s">
        <v>178</v>
      </c>
      <c r="H176" t="s">
        <v>196</v>
      </c>
      <c r="I176" s="1">
        <v>45037</v>
      </c>
      <c r="J176" t="s">
        <v>25</v>
      </c>
      <c r="K176">
        <v>55.962000000000003</v>
      </c>
      <c r="L176">
        <v>0.27600000000000002</v>
      </c>
      <c r="M176">
        <v>21.48</v>
      </c>
      <c r="N176">
        <v>2.2400000000000002</v>
      </c>
      <c r="O176">
        <v>0.214</v>
      </c>
      <c r="P176">
        <v>0.123</v>
      </c>
      <c r="Q176">
        <v>0.59099999999999997</v>
      </c>
      <c r="R176">
        <v>10.427</v>
      </c>
      <c r="S176">
        <v>5.36</v>
      </c>
      <c r="T176">
        <v>6.0000000000000001E-3</v>
      </c>
      <c r="U176">
        <v>0.37</v>
      </c>
      <c r="V176">
        <v>97.052000000000007</v>
      </c>
    </row>
    <row r="177" spans="1:22" x14ac:dyDescent="0.3">
      <c r="A177" t="s">
        <v>192</v>
      </c>
      <c r="B177" s="7">
        <v>28.275751</v>
      </c>
      <c r="C177" s="7">
        <v>-16.547191000000002</v>
      </c>
      <c r="D177" t="s">
        <v>22</v>
      </c>
      <c r="E177" t="s">
        <v>23</v>
      </c>
      <c r="F177" t="s">
        <v>225</v>
      </c>
      <c r="G177" t="s">
        <v>178</v>
      </c>
      <c r="H177" t="s">
        <v>197</v>
      </c>
      <c r="I177" s="1">
        <v>45037</v>
      </c>
      <c r="J177" t="s">
        <v>25</v>
      </c>
      <c r="K177">
        <v>56.186</v>
      </c>
      <c r="L177">
        <v>0.25900000000000001</v>
      </c>
      <c r="M177">
        <v>21.44</v>
      </c>
      <c r="N177">
        <v>2.39</v>
      </c>
      <c r="O177">
        <v>0.215</v>
      </c>
      <c r="P177">
        <v>0.13200000000000001</v>
      </c>
      <c r="Q177">
        <v>0.57899999999999996</v>
      </c>
      <c r="R177">
        <v>10.395</v>
      </c>
      <c r="S177">
        <v>5.36</v>
      </c>
      <c r="T177">
        <v>0</v>
      </c>
      <c r="U177">
        <v>0.36</v>
      </c>
      <c r="V177">
        <v>97.31</v>
      </c>
    </row>
    <row r="178" spans="1:22" x14ac:dyDescent="0.3">
      <c r="A178" t="s">
        <v>192</v>
      </c>
      <c r="B178" s="7">
        <v>28.275751</v>
      </c>
      <c r="C178" s="7">
        <v>-16.547191000000002</v>
      </c>
      <c r="D178" t="s">
        <v>22</v>
      </c>
      <c r="E178" t="s">
        <v>23</v>
      </c>
      <c r="F178" t="s">
        <v>225</v>
      </c>
      <c r="G178" t="s">
        <v>178</v>
      </c>
      <c r="H178" t="s">
        <v>198</v>
      </c>
      <c r="I178" s="1">
        <v>45037</v>
      </c>
      <c r="J178" t="s">
        <v>25</v>
      </c>
      <c r="K178">
        <v>55.962000000000003</v>
      </c>
      <c r="L178">
        <v>0.25900000000000001</v>
      </c>
      <c r="M178">
        <v>21.62</v>
      </c>
      <c r="N178">
        <v>2.2999999999999998</v>
      </c>
      <c r="O178">
        <v>0.23599999999999999</v>
      </c>
      <c r="P178">
        <v>0.10299999999999999</v>
      </c>
      <c r="Q178">
        <v>0.60099999999999998</v>
      </c>
      <c r="R178">
        <v>10.603999999999999</v>
      </c>
      <c r="S178">
        <v>5.33</v>
      </c>
      <c r="T178">
        <v>0</v>
      </c>
      <c r="U178">
        <v>0.36</v>
      </c>
      <c r="V178">
        <v>97.373999999999995</v>
      </c>
    </row>
    <row r="179" spans="1:22" x14ac:dyDescent="0.3">
      <c r="A179" t="s">
        <v>192</v>
      </c>
      <c r="B179" s="7">
        <v>28.275751</v>
      </c>
      <c r="C179" s="7">
        <v>-16.547191000000002</v>
      </c>
      <c r="D179" t="s">
        <v>22</v>
      </c>
      <c r="E179" t="s">
        <v>23</v>
      </c>
      <c r="F179" t="s">
        <v>225</v>
      </c>
      <c r="G179" t="s">
        <v>178</v>
      </c>
      <c r="H179" t="s">
        <v>199</v>
      </c>
      <c r="I179" s="1">
        <v>45037</v>
      </c>
      <c r="J179" t="s">
        <v>25</v>
      </c>
      <c r="K179">
        <v>56.084000000000003</v>
      </c>
      <c r="L179">
        <v>0.252</v>
      </c>
      <c r="M179">
        <v>21.53</v>
      </c>
      <c r="N179">
        <v>2.2599999999999998</v>
      </c>
      <c r="O179">
        <v>0.19600000000000001</v>
      </c>
      <c r="P179">
        <v>0.14199999999999999</v>
      </c>
      <c r="Q179">
        <v>0.622</v>
      </c>
      <c r="R179">
        <v>9.9659999999999993</v>
      </c>
      <c r="S179">
        <v>5.32</v>
      </c>
      <c r="T179">
        <v>7.0999999999999994E-2</v>
      </c>
      <c r="U179">
        <v>0.38</v>
      </c>
      <c r="V179">
        <v>96.825000000000003</v>
      </c>
    </row>
    <row r="180" spans="1:22" x14ac:dyDescent="0.3">
      <c r="A180" t="s">
        <v>192</v>
      </c>
      <c r="B180" s="7">
        <v>28.275751</v>
      </c>
      <c r="C180" s="7">
        <v>-16.547191000000002</v>
      </c>
      <c r="D180" t="s">
        <v>22</v>
      </c>
      <c r="E180" t="s">
        <v>23</v>
      </c>
      <c r="F180" t="s">
        <v>225</v>
      </c>
      <c r="G180" t="s">
        <v>178</v>
      </c>
      <c r="H180" t="s">
        <v>200</v>
      </c>
      <c r="I180" s="1">
        <v>45037</v>
      </c>
      <c r="J180" t="s">
        <v>25</v>
      </c>
      <c r="K180">
        <v>55.942</v>
      </c>
      <c r="L180">
        <v>0.32600000000000001</v>
      </c>
      <c r="M180">
        <v>21.72</v>
      </c>
      <c r="N180">
        <v>2.1800000000000002</v>
      </c>
      <c r="O180">
        <v>0.19400000000000001</v>
      </c>
      <c r="P180">
        <v>0.13300000000000001</v>
      </c>
      <c r="Q180">
        <v>0.64</v>
      </c>
      <c r="R180">
        <v>9.359</v>
      </c>
      <c r="S180">
        <v>5.1100000000000003</v>
      </c>
      <c r="T180">
        <v>0.05</v>
      </c>
      <c r="U180">
        <v>0.41</v>
      </c>
      <c r="V180">
        <v>96.061999999999998</v>
      </c>
    </row>
    <row r="181" spans="1:22" x14ac:dyDescent="0.3">
      <c r="A181" t="s">
        <v>192</v>
      </c>
      <c r="B181" s="7">
        <v>28.275751</v>
      </c>
      <c r="C181" s="7">
        <v>-16.547191000000002</v>
      </c>
      <c r="D181" t="s">
        <v>22</v>
      </c>
      <c r="E181" t="s">
        <v>23</v>
      </c>
      <c r="F181" t="s">
        <v>225</v>
      </c>
      <c r="G181" t="s">
        <v>178</v>
      </c>
      <c r="H181" t="s">
        <v>201</v>
      </c>
      <c r="I181" s="1">
        <v>45037</v>
      </c>
      <c r="J181" t="s">
        <v>25</v>
      </c>
      <c r="K181">
        <v>56.235999999999997</v>
      </c>
      <c r="L181">
        <v>0.40600000000000003</v>
      </c>
      <c r="M181">
        <v>21.15</v>
      </c>
      <c r="N181">
        <v>2.27</v>
      </c>
      <c r="O181">
        <v>0.20399999999999999</v>
      </c>
      <c r="P181">
        <v>0.16400000000000001</v>
      </c>
      <c r="Q181">
        <v>0.77800000000000002</v>
      </c>
      <c r="R181">
        <v>9.516</v>
      </c>
      <c r="S181">
        <v>5.72</v>
      </c>
      <c r="T181">
        <v>4.4999999999999998E-2</v>
      </c>
      <c r="U181">
        <v>0.38</v>
      </c>
      <c r="V181">
        <v>96.87</v>
      </c>
    </row>
    <row r="182" spans="1:22" x14ac:dyDescent="0.3">
      <c r="A182" t="s">
        <v>192</v>
      </c>
      <c r="B182" s="7">
        <v>28.275751</v>
      </c>
      <c r="C182" s="7">
        <v>-16.547191000000002</v>
      </c>
      <c r="D182" t="s">
        <v>22</v>
      </c>
      <c r="E182" t="s">
        <v>23</v>
      </c>
      <c r="F182" t="s">
        <v>225</v>
      </c>
      <c r="G182" t="s">
        <v>178</v>
      </c>
      <c r="H182" t="s">
        <v>202</v>
      </c>
      <c r="I182" s="1">
        <v>45037</v>
      </c>
      <c r="J182" t="s">
        <v>25</v>
      </c>
      <c r="K182">
        <v>57.21</v>
      </c>
      <c r="L182">
        <v>0.76200000000000001</v>
      </c>
      <c r="M182">
        <v>20.18</v>
      </c>
      <c r="N182">
        <v>2.4900000000000002</v>
      </c>
      <c r="O182">
        <v>0.13100000000000001</v>
      </c>
      <c r="P182">
        <v>0.41199999999999998</v>
      </c>
      <c r="Q182">
        <v>1.2230000000000001</v>
      </c>
      <c r="R182">
        <v>8.1760000000000002</v>
      </c>
      <c r="S182">
        <v>5.68</v>
      </c>
      <c r="T182">
        <v>7.3999999999999996E-2</v>
      </c>
      <c r="U182">
        <v>0.26</v>
      </c>
      <c r="V182">
        <v>96.596000000000004</v>
      </c>
    </row>
    <row r="183" spans="1:22" x14ac:dyDescent="0.3">
      <c r="A183" t="s">
        <v>192</v>
      </c>
      <c r="B183" s="7">
        <v>28.275751</v>
      </c>
      <c r="C183" s="7">
        <v>-16.547191000000002</v>
      </c>
      <c r="D183" t="s">
        <v>22</v>
      </c>
      <c r="E183" t="s">
        <v>23</v>
      </c>
      <c r="F183" t="s">
        <v>225</v>
      </c>
      <c r="G183" t="s">
        <v>178</v>
      </c>
      <c r="H183" t="s">
        <v>203</v>
      </c>
      <c r="I183" s="1">
        <v>45037</v>
      </c>
      <c r="J183" t="s">
        <v>25</v>
      </c>
      <c r="K183">
        <v>55.738999999999997</v>
      </c>
      <c r="L183">
        <v>0.31900000000000001</v>
      </c>
      <c r="M183">
        <v>21.39</v>
      </c>
      <c r="N183">
        <v>2.29</v>
      </c>
      <c r="O183">
        <v>0.22800000000000001</v>
      </c>
      <c r="P183">
        <v>0.125</v>
      </c>
      <c r="Q183">
        <v>0.61099999999999999</v>
      </c>
      <c r="R183">
        <v>10.29</v>
      </c>
      <c r="S183">
        <v>5.27</v>
      </c>
      <c r="T183">
        <v>0</v>
      </c>
      <c r="U183">
        <v>0.36</v>
      </c>
      <c r="V183">
        <v>96.617999999999995</v>
      </c>
    </row>
    <row r="184" spans="1:22" x14ac:dyDescent="0.3">
      <c r="A184" t="s">
        <v>192</v>
      </c>
      <c r="B184" s="7">
        <v>28.275751</v>
      </c>
      <c r="C184" s="7">
        <v>-16.547191000000002</v>
      </c>
      <c r="D184" t="s">
        <v>22</v>
      </c>
      <c r="E184" t="s">
        <v>23</v>
      </c>
      <c r="F184" t="s">
        <v>225</v>
      </c>
      <c r="G184" t="s">
        <v>178</v>
      </c>
      <c r="H184" t="s">
        <v>204</v>
      </c>
      <c r="I184" s="1">
        <v>45037</v>
      </c>
      <c r="J184" t="s">
        <v>25</v>
      </c>
      <c r="K184">
        <v>55.901000000000003</v>
      </c>
      <c r="L184">
        <v>0.32</v>
      </c>
      <c r="M184">
        <v>21.61</v>
      </c>
      <c r="N184">
        <v>2.38</v>
      </c>
      <c r="O184">
        <v>0.223</v>
      </c>
      <c r="P184">
        <v>0.13600000000000001</v>
      </c>
      <c r="Q184">
        <v>0.68200000000000005</v>
      </c>
      <c r="R184">
        <v>10.007999999999999</v>
      </c>
      <c r="S184">
        <v>5.45</v>
      </c>
      <c r="T184">
        <v>7.5999999999999998E-2</v>
      </c>
      <c r="U184">
        <v>0.36</v>
      </c>
      <c r="V184">
        <v>97.144999999999996</v>
      </c>
    </row>
    <row r="185" spans="1:22" x14ac:dyDescent="0.3">
      <c r="A185" t="s">
        <v>192</v>
      </c>
      <c r="B185" s="7">
        <v>28.275751</v>
      </c>
      <c r="C185" s="7">
        <v>-16.547191000000002</v>
      </c>
      <c r="D185" t="s">
        <v>22</v>
      </c>
      <c r="E185" t="s">
        <v>23</v>
      </c>
      <c r="F185" t="s">
        <v>225</v>
      </c>
      <c r="G185" t="s">
        <v>178</v>
      </c>
      <c r="H185" t="s">
        <v>205</v>
      </c>
      <c r="I185" s="1">
        <v>45037</v>
      </c>
      <c r="J185" t="s">
        <v>25</v>
      </c>
      <c r="K185">
        <v>56.206000000000003</v>
      </c>
      <c r="L185">
        <v>0.30399999999999999</v>
      </c>
      <c r="M185">
        <v>21.67</v>
      </c>
      <c r="N185">
        <v>2.2999999999999998</v>
      </c>
      <c r="O185">
        <v>0.218</v>
      </c>
      <c r="P185">
        <v>0.11799999999999999</v>
      </c>
      <c r="Q185">
        <v>0.65400000000000003</v>
      </c>
      <c r="R185">
        <v>10.039</v>
      </c>
      <c r="S185">
        <v>5.35</v>
      </c>
      <c r="T185">
        <v>0</v>
      </c>
      <c r="U185">
        <v>0.43</v>
      </c>
      <c r="V185">
        <v>97.292000000000002</v>
      </c>
    </row>
    <row r="186" spans="1:22" x14ac:dyDescent="0.3">
      <c r="A186" t="s">
        <v>192</v>
      </c>
      <c r="B186" s="7">
        <v>28.275751</v>
      </c>
      <c r="C186" s="7">
        <v>-16.547191000000002</v>
      </c>
      <c r="D186" t="s">
        <v>22</v>
      </c>
      <c r="E186" t="s">
        <v>23</v>
      </c>
      <c r="F186" t="s">
        <v>225</v>
      </c>
      <c r="G186" t="s">
        <v>178</v>
      </c>
      <c r="H186" t="s">
        <v>206</v>
      </c>
      <c r="I186" s="1">
        <v>45037</v>
      </c>
      <c r="J186" t="s">
        <v>25</v>
      </c>
      <c r="K186">
        <v>58.904000000000003</v>
      </c>
      <c r="L186">
        <v>0.745</v>
      </c>
      <c r="M186">
        <v>19.72</v>
      </c>
      <c r="N186">
        <v>2.1800000000000002</v>
      </c>
      <c r="O186">
        <v>0.111</v>
      </c>
      <c r="P186">
        <v>0.36499999999999999</v>
      </c>
      <c r="Q186">
        <v>1.069</v>
      </c>
      <c r="R186">
        <v>7.1920000000000002</v>
      </c>
      <c r="S186">
        <v>6.15</v>
      </c>
      <c r="T186">
        <v>7.2999999999999995E-2</v>
      </c>
      <c r="U186">
        <v>0.2</v>
      </c>
      <c r="V186">
        <v>96.706000000000003</v>
      </c>
    </row>
    <row r="187" spans="1:22" x14ac:dyDescent="0.3">
      <c r="A187" t="s">
        <v>192</v>
      </c>
      <c r="B187" s="7">
        <v>28.275751</v>
      </c>
      <c r="C187" s="7">
        <v>-16.547191000000002</v>
      </c>
      <c r="D187" t="s">
        <v>22</v>
      </c>
      <c r="E187" t="s">
        <v>23</v>
      </c>
      <c r="F187" t="s">
        <v>225</v>
      </c>
      <c r="G187" t="s">
        <v>178</v>
      </c>
      <c r="H187" t="s">
        <v>207</v>
      </c>
      <c r="I187" s="1">
        <v>45037</v>
      </c>
      <c r="J187" t="s">
        <v>25</v>
      </c>
      <c r="K187">
        <v>55.506</v>
      </c>
      <c r="L187">
        <v>0.26</v>
      </c>
      <c r="M187">
        <v>21.48</v>
      </c>
      <c r="N187">
        <v>2.27</v>
      </c>
      <c r="O187">
        <v>0.21</v>
      </c>
      <c r="P187">
        <v>0.13</v>
      </c>
      <c r="Q187">
        <v>0.66200000000000003</v>
      </c>
      <c r="R187">
        <v>9.9760000000000009</v>
      </c>
      <c r="S187">
        <v>5.42</v>
      </c>
      <c r="T187">
        <v>5.3999999999999999E-2</v>
      </c>
      <c r="U187">
        <v>0.41</v>
      </c>
      <c r="V187">
        <v>96.373000000000005</v>
      </c>
    </row>
    <row r="188" spans="1:22" x14ac:dyDescent="0.3">
      <c r="A188" t="s">
        <v>192</v>
      </c>
      <c r="B188" s="7">
        <v>28.275751</v>
      </c>
      <c r="C188" s="7">
        <v>-16.547191000000002</v>
      </c>
      <c r="D188" t="s">
        <v>22</v>
      </c>
      <c r="E188" t="s">
        <v>23</v>
      </c>
      <c r="F188" t="s">
        <v>225</v>
      </c>
      <c r="G188" t="s">
        <v>178</v>
      </c>
      <c r="H188" t="s">
        <v>208</v>
      </c>
      <c r="I188" s="1">
        <v>45037</v>
      </c>
      <c r="J188" t="s">
        <v>25</v>
      </c>
      <c r="K188">
        <v>55.911999999999999</v>
      </c>
      <c r="L188">
        <v>0.314</v>
      </c>
      <c r="M188">
        <v>21.36</v>
      </c>
      <c r="N188">
        <v>1.97</v>
      </c>
      <c r="O188">
        <v>0.17599999999999999</v>
      </c>
      <c r="P188">
        <v>0.14199999999999999</v>
      </c>
      <c r="Q188">
        <v>0.745</v>
      </c>
      <c r="R188">
        <v>9.5890000000000004</v>
      </c>
      <c r="S188">
        <v>5.57</v>
      </c>
      <c r="T188">
        <v>3.9E-2</v>
      </c>
      <c r="U188">
        <v>0.45</v>
      </c>
      <c r="V188">
        <v>96.263999999999996</v>
      </c>
    </row>
    <row r="190" spans="1:22" x14ac:dyDescent="0.3">
      <c r="A190" t="s">
        <v>4</v>
      </c>
      <c r="D190" t="s">
        <v>5</v>
      </c>
      <c r="E190" t="s">
        <v>6</v>
      </c>
      <c r="F190" t="s">
        <v>7</v>
      </c>
      <c r="G190" t="s">
        <v>8</v>
      </c>
      <c r="H190" t="s">
        <v>9</v>
      </c>
      <c r="I190" t="s">
        <v>10</v>
      </c>
      <c r="J190" t="s">
        <v>11</v>
      </c>
      <c r="K190" t="s">
        <v>0</v>
      </c>
      <c r="L190" t="s">
        <v>12</v>
      </c>
      <c r="M190" t="s">
        <v>13</v>
      </c>
      <c r="N190" t="s">
        <v>14</v>
      </c>
      <c r="O190" t="s">
        <v>15</v>
      </c>
      <c r="P190" t="s">
        <v>16</v>
      </c>
      <c r="Q190" t="s">
        <v>17</v>
      </c>
      <c r="R190" t="s">
        <v>1</v>
      </c>
      <c r="S190" t="s">
        <v>2</v>
      </c>
      <c r="T190" t="s">
        <v>18</v>
      </c>
      <c r="U190" t="s">
        <v>19</v>
      </c>
      <c r="V190" t="s">
        <v>3</v>
      </c>
    </row>
    <row r="191" spans="1:22" x14ac:dyDescent="0.3">
      <c r="A191" t="s">
        <v>209</v>
      </c>
      <c r="B191" s="7" t="s">
        <v>389</v>
      </c>
      <c r="C191" s="7" t="s">
        <v>390</v>
      </c>
      <c r="D191" t="s">
        <v>50</v>
      </c>
      <c r="E191" t="s">
        <v>23</v>
      </c>
      <c r="F191" t="s">
        <v>225</v>
      </c>
      <c r="G191" t="s">
        <v>210</v>
      </c>
      <c r="H191" t="s">
        <v>211</v>
      </c>
      <c r="I191" s="1">
        <v>44691</v>
      </c>
      <c r="J191" t="s">
        <v>25</v>
      </c>
      <c r="K191">
        <v>54.954999999999998</v>
      </c>
      <c r="L191">
        <v>0.27900000000000003</v>
      </c>
      <c r="M191">
        <v>21.472999999999999</v>
      </c>
      <c r="N191">
        <v>2.2509999999999999</v>
      </c>
      <c r="O191">
        <v>0.21199999999999999</v>
      </c>
      <c r="P191">
        <v>0.13800000000000001</v>
      </c>
      <c r="Q191">
        <v>0.65200000000000002</v>
      </c>
      <c r="R191">
        <v>10.044</v>
      </c>
      <c r="S191">
        <v>5.5490000000000004</v>
      </c>
      <c r="T191">
        <v>0.02</v>
      </c>
      <c r="U191">
        <v>0.45</v>
      </c>
      <c r="V191">
        <v>96.021000000000001</v>
      </c>
    </row>
    <row r="192" spans="1:22" x14ac:dyDescent="0.3">
      <c r="A192" t="s">
        <v>209</v>
      </c>
      <c r="B192" s="7" t="s">
        <v>389</v>
      </c>
      <c r="C192" s="7" t="s">
        <v>390</v>
      </c>
      <c r="D192" t="s">
        <v>50</v>
      </c>
      <c r="E192" t="s">
        <v>23</v>
      </c>
      <c r="F192" t="s">
        <v>225</v>
      </c>
      <c r="G192" t="s">
        <v>210</v>
      </c>
      <c r="H192" t="s">
        <v>212</v>
      </c>
      <c r="I192" s="1">
        <v>44691</v>
      </c>
      <c r="J192" t="s">
        <v>25</v>
      </c>
      <c r="K192">
        <v>55.173999999999999</v>
      </c>
      <c r="L192">
        <v>0.25700000000000001</v>
      </c>
      <c r="M192">
        <v>21.492999999999999</v>
      </c>
      <c r="N192">
        <v>2.2719999999999998</v>
      </c>
      <c r="O192">
        <v>0.23100000000000001</v>
      </c>
      <c r="P192">
        <v>0.17</v>
      </c>
      <c r="Q192">
        <v>0.63700000000000001</v>
      </c>
      <c r="R192">
        <v>10</v>
      </c>
      <c r="S192">
        <v>5.3739999999999997</v>
      </c>
      <c r="T192">
        <v>5.6000000000000001E-2</v>
      </c>
      <c r="U192">
        <v>0.43</v>
      </c>
      <c r="V192">
        <v>96.097999999999999</v>
      </c>
    </row>
    <row r="193" spans="1:22" x14ac:dyDescent="0.3">
      <c r="A193" t="s">
        <v>209</v>
      </c>
      <c r="B193" s="7" t="s">
        <v>389</v>
      </c>
      <c r="C193" s="7" t="s">
        <v>390</v>
      </c>
      <c r="D193" t="s">
        <v>50</v>
      </c>
      <c r="E193" t="s">
        <v>23</v>
      </c>
      <c r="F193" t="s">
        <v>225</v>
      </c>
      <c r="G193" t="s">
        <v>210</v>
      </c>
      <c r="H193" t="s">
        <v>213</v>
      </c>
      <c r="I193" s="1">
        <v>44691</v>
      </c>
      <c r="J193" t="s">
        <v>25</v>
      </c>
      <c r="K193">
        <v>55.264000000000003</v>
      </c>
      <c r="L193">
        <v>0.29699999999999999</v>
      </c>
      <c r="M193">
        <v>21.434000000000001</v>
      </c>
      <c r="N193">
        <v>2.3119999999999998</v>
      </c>
      <c r="O193">
        <v>0.27300000000000002</v>
      </c>
      <c r="P193">
        <v>0.115</v>
      </c>
      <c r="Q193">
        <v>0.59299999999999997</v>
      </c>
      <c r="R193">
        <v>10.458</v>
      </c>
      <c r="S193">
        <v>5.7249999999999996</v>
      </c>
      <c r="T193">
        <v>0</v>
      </c>
      <c r="U193">
        <v>0.42</v>
      </c>
      <c r="V193">
        <v>96.89</v>
      </c>
    </row>
    <row r="194" spans="1:22" x14ac:dyDescent="0.3">
      <c r="A194" t="s">
        <v>209</v>
      </c>
      <c r="B194" s="7" t="s">
        <v>389</v>
      </c>
      <c r="C194" s="7" t="s">
        <v>390</v>
      </c>
      <c r="D194" t="s">
        <v>50</v>
      </c>
      <c r="E194" t="s">
        <v>23</v>
      </c>
      <c r="F194" t="s">
        <v>225</v>
      </c>
      <c r="G194" t="s">
        <v>210</v>
      </c>
      <c r="H194" t="s">
        <v>214</v>
      </c>
      <c r="I194" s="1">
        <v>44691</v>
      </c>
      <c r="J194" t="s">
        <v>25</v>
      </c>
      <c r="K194">
        <v>57.036000000000001</v>
      </c>
      <c r="L194">
        <v>0.34</v>
      </c>
      <c r="M194">
        <v>20.451000000000001</v>
      </c>
      <c r="N194">
        <v>2.2410000000000001</v>
      </c>
      <c r="O194">
        <v>0.13800000000000001</v>
      </c>
      <c r="P194">
        <v>0.16600000000000001</v>
      </c>
      <c r="Q194">
        <v>0.73599999999999999</v>
      </c>
      <c r="R194">
        <v>9.2149999999999999</v>
      </c>
      <c r="S194">
        <v>5.601</v>
      </c>
      <c r="T194">
        <v>4.2999999999999997E-2</v>
      </c>
      <c r="U194">
        <v>0.4</v>
      </c>
      <c r="V194">
        <v>96.361000000000004</v>
      </c>
    </row>
    <row r="195" spans="1:22" x14ac:dyDescent="0.3">
      <c r="A195" t="s">
        <v>209</v>
      </c>
      <c r="B195" s="7" t="s">
        <v>389</v>
      </c>
      <c r="C195" s="7" t="s">
        <v>390</v>
      </c>
      <c r="D195" t="s">
        <v>50</v>
      </c>
      <c r="E195" t="s">
        <v>23</v>
      </c>
      <c r="F195" t="s">
        <v>225</v>
      </c>
      <c r="G195" t="s">
        <v>210</v>
      </c>
      <c r="H195" t="s">
        <v>215</v>
      </c>
      <c r="I195" s="1">
        <v>44691</v>
      </c>
      <c r="J195" t="s">
        <v>25</v>
      </c>
      <c r="K195">
        <v>54.884999999999998</v>
      </c>
      <c r="L195">
        <v>0.34300000000000003</v>
      </c>
      <c r="M195">
        <v>21.532</v>
      </c>
      <c r="N195">
        <v>2.1389999999999998</v>
      </c>
      <c r="O195">
        <v>0.13400000000000001</v>
      </c>
      <c r="P195">
        <v>0.152</v>
      </c>
      <c r="Q195">
        <v>0.78200000000000003</v>
      </c>
      <c r="R195">
        <v>9.7170000000000005</v>
      </c>
      <c r="S195">
        <v>5.5289999999999999</v>
      </c>
      <c r="T195">
        <v>0</v>
      </c>
      <c r="U195">
        <v>0.51</v>
      </c>
      <c r="V195">
        <v>95.725999999999999</v>
      </c>
    </row>
    <row r="196" spans="1:22" x14ac:dyDescent="0.3">
      <c r="A196" t="s">
        <v>209</v>
      </c>
      <c r="B196" s="7" t="s">
        <v>389</v>
      </c>
      <c r="C196" s="7" t="s">
        <v>390</v>
      </c>
      <c r="D196" t="s">
        <v>50</v>
      </c>
      <c r="E196" t="s">
        <v>23</v>
      </c>
      <c r="F196" t="s">
        <v>225</v>
      </c>
      <c r="G196" t="s">
        <v>210</v>
      </c>
      <c r="H196" t="s">
        <v>216</v>
      </c>
      <c r="I196" s="1">
        <v>44691</v>
      </c>
      <c r="J196" t="s">
        <v>25</v>
      </c>
      <c r="K196">
        <v>55.372999999999998</v>
      </c>
      <c r="L196">
        <v>0.316</v>
      </c>
      <c r="M196">
        <v>21.306000000000001</v>
      </c>
      <c r="N196">
        <v>2.282</v>
      </c>
      <c r="O196">
        <v>0.161</v>
      </c>
      <c r="P196">
        <v>6.8000000000000005E-2</v>
      </c>
      <c r="Q196">
        <v>0.61799999999999999</v>
      </c>
      <c r="R196">
        <v>10.077</v>
      </c>
      <c r="S196">
        <v>5.3120000000000003</v>
      </c>
      <c r="T196">
        <v>1.2999999999999999E-2</v>
      </c>
      <c r="U196">
        <v>0.4</v>
      </c>
      <c r="V196">
        <v>95.93</v>
      </c>
    </row>
    <row r="197" spans="1:22" x14ac:dyDescent="0.3">
      <c r="A197" t="s">
        <v>209</v>
      </c>
      <c r="B197" s="7" t="s">
        <v>389</v>
      </c>
      <c r="C197" s="7" t="s">
        <v>390</v>
      </c>
      <c r="D197" t="s">
        <v>50</v>
      </c>
      <c r="E197" t="s">
        <v>23</v>
      </c>
      <c r="F197" t="s">
        <v>225</v>
      </c>
      <c r="G197" t="s">
        <v>210</v>
      </c>
      <c r="H197" t="s">
        <v>217</v>
      </c>
      <c r="I197" s="1">
        <v>44691</v>
      </c>
      <c r="J197" t="s">
        <v>25</v>
      </c>
      <c r="K197">
        <v>55.213999999999999</v>
      </c>
      <c r="L197">
        <v>0.27300000000000002</v>
      </c>
      <c r="M197">
        <v>21.355</v>
      </c>
      <c r="N197">
        <v>2.343</v>
      </c>
      <c r="O197">
        <v>0.22700000000000001</v>
      </c>
      <c r="P197">
        <v>9.4E-2</v>
      </c>
      <c r="Q197">
        <v>0.61899999999999999</v>
      </c>
      <c r="R197">
        <v>10.250999999999999</v>
      </c>
      <c r="S197">
        <v>5.3330000000000002</v>
      </c>
      <c r="T197">
        <v>8.0000000000000002E-3</v>
      </c>
      <c r="U197">
        <v>0.38</v>
      </c>
      <c r="V197">
        <v>96.096000000000004</v>
      </c>
    </row>
    <row r="198" spans="1:22" x14ac:dyDescent="0.3">
      <c r="A198" t="s">
        <v>209</v>
      </c>
      <c r="B198" s="7" t="s">
        <v>389</v>
      </c>
      <c r="C198" s="7" t="s">
        <v>390</v>
      </c>
      <c r="D198" t="s">
        <v>50</v>
      </c>
      <c r="E198" t="s">
        <v>23</v>
      </c>
      <c r="F198" t="s">
        <v>225</v>
      </c>
      <c r="G198" t="s">
        <v>210</v>
      </c>
      <c r="H198" t="s">
        <v>218</v>
      </c>
      <c r="I198" s="1">
        <v>44691</v>
      </c>
      <c r="J198" t="s">
        <v>25</v>
      </c>
      <c r="K198">
        <v>53.9</v>
      </c>
      <c r="L198">
        <v>0.91100000000000003</v>
      </c>
      <c r="M198">
        <v>20.431000000000001</v>
      </c>
      <c r="N198">
        <v>3.8809999999999998</v>
      </c>
      <c r="O198">
        <v>0.157</v>
      </c>
      <c r="P198">
        <v>0.66100000000000003</v>
      </c>
      <c r="Q198">
        <v>2.6259999999999999</v>
      </c>
      <c r="R198">
        <v>8.4740000000000002</v>
      </c>
      <c r="S198">
        <v>5.1879999999999997</v>
      </c>
      <c r="T198">
        <v>0.26100000000000001</v>
      </c>
      <c r="U198">
        <v>0.33</v>
      </c>
      <c r="V198">
        <v>96.820999999999998</v>
      </c>
    </row>
    <row r="199" spans="1:22" x14ac:dyDescent="0.3">
      <c r="A199" t="s">
        <v>209</v>
      </c>
      <c r="B199" s="7" t="s">
        <v>389</v>
      </c>
      <c r="C199" s="7" t="s">
        <v>390</v>
      </c>
      <c r="D199" t="s">
        <v>50</v>
      </c>
      <c r="E199" t="s">
        <v>23</v>
      </c>
      <c r="F199" t="s">
        <v>225</v>
      </c>
      <c r="G199" t="s">
        <v>210</v>
      </c>
      <c r="H199" t="s">
        <v>219</v>
      </c>
      <c r="I199" s="1">
        <v>44691</v>
      </c>
      <c r="J199" t="s">
        <v>25</v>
      </c>
      <c r="K199">
        <v>55.064999999999998</v>
      </c>
      <c r="L199">
        <v>0.26200000000000001</v>
      </c>
      <c r="M199">
        <v>21.266999999999999</v>
      </c>
      <c r="N199">
        <v>2.2610000000000001</v>
      </c>
      <c r="O199">
        <v>0.17799999999999999</v>
      </c>
      <c r="P199">
        <v>0.121</v>
      </c>
      <c r="Q199">
        <v>0.60799999999999998</v>
      </c>
      <c r="R199">
        <v>10.250999999999999</v>
      </c>
      <c r="S199">
        <v>5.4249999999999998</v>
      </c>
      <c r="T199">
        <v>3.5000000000000003E-2</v>
      </c>
      <c r="U199">
        <v>0.45</v>
      </c>
      <c r="V199">
        <v>95.926000000000002</v>
      </c>
    </row>
    <row r="200" spans="1:22" x14ac:dyDescent="0.3">
      <c r="A200" t="s">
        <v>209</v>
      </c>
      <c r="B200" s="7" t="s">
        <v>389</v>
      </c>
      <c r="C200" s="7" t="s">
        <v>390</v>
      </c>
      <c r="D200" t="s">
        <v>50</v>
      </c>
      <c r="E200" t="s">
        <v>23</v>
      </c>
      <c r="F200" t="s">
        <v>225</v>
      </c>
      <c r="G200" t="s">
        <v>210</v>
      </c>
      <c r="H200" t="s">
        <v>220</v>
      </c>
      <c r="I200" s="1">
        <v>44691</v>
      </c>
      <c r="J200" t="s">
        <v>25</v>
      </c>
      <c r="K200">
        <v>55.780999999999999</v>
      </c>
      <c r="L200">
        <v>0.27500000000000002</v>
      </c>
      <c r="M200">
        <v>21.513000000000002</v>
      </c>
      <c r="N200">
        <v>2.302</v>
      </c>
      <c r="O200">
        <v>0.23400000000000001</v>
      </c>
      <c r="P200">
        <v>0.11899999999999999</v>
      </c>
      <c r="Q200">
        <v>0.628</v>
      </c>
      <c r="R200">
        <v>10.087999999999999</v>
      </c>
      <c r="S200">
        <v>5.3019999999999996</v>
      </c>
      <c r="T200">
        <v>5.2999999999999999E-2</v>
      </c>
      <c r="U200">
        <v>0.45</v>
      </c>
      <c r="V200">
        <v>96.745000000000005</v>
      </c>
    </row>
    <row r="201" spans="1:22" x14ac:dyDescent="0.3">
      <c r="A201" t="s">
        <v>209</v>
      </c>
      <c r="B201" s="7" t="s">
        <v>389</v>
      </c>
      <c r="C201" s="7" t="s">
        <v>390</v>
      </c>
      <c r="D201" t="s">
        <v>50</v>
      </c>
      <c r="E201" t="s">
        <v>23</v>
      </c>
      <c r="F201" t="s">
        <v>225</v>
      </c>
      <c r="G201" t="s">
        <v>210</v>
      </c>
      <c r="H201" t="s">
        <v>221</v>
      </c>
      <c r="I201" s="1">
        <v>44691</v>
      </c>
      <c r="J201" t="s">
        <v>25</v>
      </c>
      <c r="K201">
        <v>56.209000000000003</v>
      </c>
      <c r="L201">
        <v>0.248</v>
      </c>
      <c r="M201">
        <v>21.984999999999999</v>
      </c>
      <c r="N201">
        <v>2.4140000000000001</v>
      </c>
      <c r="O201">
        <v>0.20899999999999999</v>
      </c>
      <c r="P201">
        <v>0.13900000000000001</v>
      </c>
      <c r="Q201">
        <v>0.57499999999999996</v>
      </c>
      <c r="R201">
        <v>10.087999999999999</v>
      </c>
      <c r="S201">
        <v>5.2190000000000003</v>
      </c>
      <c r="T201">
        <v>0</v>
      </c>
      <c r="U201">
        <v>0.42</v>
      </c>
      <c r="V201">
        <v>97.507000000000005</v>
      </c>
    </row>
    <row r="202" spans="1:22" x14ac:dyDescent="0.3">
      <c r="A202" t="s">
        <v>209</v>
      </c>
      <c r="B202" s="7" t="s">
        <v>389</v>
      </c>
      <c r="C202" s="7" t="s">
        <v>390</v>
      </c>
      <c r="D202" t="s">
        <v>50</v>
      </c>
      <c r="E202" t="s">
        <v>23</v>
      </c>
      <c r="F202" t="s">
        <v>225</v>
      </c>
      <c r="G202" t="s">
        <v>210</v>
      </c>
      <c r="H202" t="s">
        <v>222</v>
      </c>
      <c r="I202" s="1">
        <v>44691</v>
      </c>
      <c r="J202" t="s">
        <v>25</v>
      </c>
      <c r="K202">
        <v>55.472999999999999</v>
      </c>
      <c r="L202">
        <v>0.25800000000000001</v>
      </c>
      <c r="M202">
        <v>21.542000000000002</v>
      </c>
      <c r="N202">
        <v>2.5059999999999998</v>
      </c>
      <c r="O202">
        <v>0.218</v>
      </c>
      <c r="P202">
        <v>0.11700000000000001</v>
      </c>
      <c r="Q202">
        <v>0.629</v>
      </c>
      <c r="R202">
        <v>10.513</v>
      </c>
      <c r="S202">
        <v>5.1369999999999996</v>
      </c>
      <c r="T202">
        <v>0</v>
      </c>
      <c r="U202">
        <v>0.4</v>
      </c>
      <c r="V202">
        <v>96.787000000000006</v>
      </c>
    </row>
    <row r="203" spans="1:22" x14ac:dyDescent="0.3">
      <c r="A203" t="s">
        <v>209</v>
      </c>
      <c r="B203" s="7" t="s">
        <v>389</v>
      </c>
      <c r="C203" s="7" t="s">
        <v>390</v>
      </c>
      <c r="D203" t="s">
        <v>50</v>
      </c>
      <c r="E203" t="s">
        <v>23</v>
      </c>
      <c r="F203" t="s">
        <v>225</v>
      </c>
      <c r="G203" t="s">
        <v>210</v>
      </c>
      <c r="H203" t="s">
        <v>223</v>
      </c>
      <c r="I203" s="1">
        <v>44691</v>
      </c>
      <c r="J203" t="s">
        <v>25</v>
      </c>
      <c r="K203">
        <v>55.253999999999998</v>
      </c>
      <c r="L203">
        <v>0.30199999999999999</v>
      </c>
      <c r="M203">
        <v>21.315999999999999</v>
      </c>
      <c r="N203">
        <v>2.323</v>
      </c>
      <c r="O203">
        <v>0.24099999999999999</v>
      </c>
      <c r="P203">
        <v>0.17100000000000001</v>
      </c>
      <c r="Q203">
        <v>0.56799999999999995</v>
      </c>
      <c r="R203">
        <v>10.099</v>
      </c>
      <c r="S203">
        <v>5.2709999999999999</v>
      </c>
      <c r="T203">
        <v>0</v>
      </c>
      <c r="U203">
        <v>0.39</v>
      </c>
      <c r="V203">
        <v>95.936000000000007</v>
      </c>
    </row>
    <row r="204" spans="1:22" x14ac:dyDescent="0.3">
      <c r="A204" t="s">
        <v>209</v>
      </c>
      <c r="B204" s="7" t="s">
        <v>389</v>
      </c>
      <c r="C204" s="7" t="s">
        <v>390</v>
      </c>
      <c r="D204" t="s">
        <v>50</v>
      </c>
      <c r="E204" t="s">
        <v>23</v>
      </c>
      <c r="F204" t="s">
        <v>225</v>
      </c>
      <c r="G204" t="s">
        <v>210</v>
      </c>
      <c r="H204" t="s">
        <v>224</v>
      </c>
      <c r="I204" s="1">
        <v>44691</v>
      </c>
      <c r="J204" t="s">
        <v>25</v>
      </c>
      <c r="K204">
        <v>55.085000000000001</v>
      </c>
      <c r="L204">
        <v>0.23300000000000001</v>
      </c>
      <c r="M204">
        <v>21.257000000000001</v>
      </c>
      <c r="N204">
        <v>2.302</v>
      </c>
      <c r="O204">
        <v>0.23799999999999999</v>
      </c>
      <c r="P204">
        <v>0.14399999999999999</v>
      </c>
      <c r="Q204">
        <v>0.58799999999999997</v>
      </c>
      <c r="R204">
        <v>10</v>
      </c>
      <c r="S204">
        <v>5.3220000000000001</v>
      </c>
      <c r="T204">
        <v>0</v>
      </c>
      <c r="U204">
        <v>0.43</v>
      </c>
      <c r="V204">
        <v>95.59499999999999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74"/>
  <sheetViews>
    <sheetView topLeftCell="A123" zoomScale="70" workbookViewId="0">
      <selection activeCell="U161" sqref="U161"/>
    </sheetView>
  </sheetViews>
  <sheetFormatPr defaultRowHeight="14.4" x14ac:dyDescent="0.3"/>
  <cols>
    <col min="2" max="2" width="8.88671875" customWidth="1"/>
    <col min="3" max="3" width="13.88671875" customWidth="1"/>
    <col min="5" max="7" width="9" bestFit="1" customWidth="1"/>
    <col min="8" max="8" width="10.5546875" bestFit="1" customWidth="1"/>
    <col min="9" max="10" width="9" bestFit="1" customWidth="1"/>
    <col min="16" max="16" width="11" customWidth="1"/>
  </cols>
  <sheetData>
    <row r="1" spans="1:16" x14ac:dyDescent="0.3">
      <c r="A1" t="s">
        <v>4</v>
      </c>
      <c r="B1" t="s">
        <v>9</v>
      </c>
      <c r="C1" t="s">
        <v>10</v>
      </c>
      <c r="D1" t="s">
        <v>11</v>
      </c>
      <c r="E1" t="s">
        <v>0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</v>
      </c>
      <c r="M1" t="s">
        <v>2</v>
      </c>
      <c r="N1" t="s">
        <v>18</v>
      </c>
      <c r="O1" t="s">
        <v>19</v>
      </c>
      <c r="P1" t="s">
        <v>3</v>
      </c>
    </row>
    <row r="2" spans="1:16" x14ac:dyDescent="0.3">
      <c r="A2" t="s">
        <v>229</v>
      </c>
      <c r="B2" t="s">
        <v>372</v>
      </c>
      <c r="C2" s="1">
        <v>44691</v>
      </c>
      <c r="D2" t="s">
        <v>25</v>
      </c>
      <c r="E2">
        <v>76.070968856499917</v>
      </c>
      <c r="F2">
        <v>0.26379999999999998</v>
      </c>
      <c r="G2">
        <v>12.43761938394945</v>
      </c>
      <c r="H2">
        <v>3.2087419759886622</v>
      </c>
      <c r="I2">
        <v>0.12870000000000001</v>
      </c>
      <c r="J2">
        <v>0.14458039674855325</v>
      </c>
      <c r="K2">
        <v>1.6709032712382414</v>
      </c>
      <c r="L2">
        <v>4.1877152186751188</v>
      </c>
      <c r="M2">
        <v>2.7333221284243372</v>
      </c>
      <c r="N2">
        <v>1.7993626167176015E-2</v>
      </c>
      <c r="O2">
        <v>2.1999999999999999E-2</v>
      </c>
      <c r="P2" s="3">
        <v>100.88634485769147</v>
      </c>
    </row>
    <row r="3" spans="1:16" x14ac:dyDescent="0.3">
      <c r="A3" t="s">
        <v>229</v>
      </c>
      <c r="B3" t="s">
        <v>320</v>
      </c>
      <c r="C3" s="1">
        <v>44691</v>
      </c>
      <c r="D3" t="s">
        <v>25</v>
      </c>
      <c r="E3">
        <v>75.652832396354242</v>
      </c>
      <c r="F3">
        <v>0.24660000000000001</v>
      </c>
      <c r="G3">
        <v>12.43761938394945</v>
      </c>
      <c r="H3">
        <v>3.1476230812079256</v>
      </c>
      <c r="I3">
        <v>0.1108</v>
      </c>
      <c r="J3">
        <v>0.11788863119497418</v>
      </c>
      <c r="K3">
        <v>1.6609574184332518</v>
      </c>
      <c r="L3">
        <v>4.1659042019111858</v>
      </c>
      <c r="M3">
        <v>2.6920644359198191</v>
      </c>
      <c r="N3">
        <v>2.0951482523424127E-2</v>
      </c>
      <c r="O3">
        <v>5.9900000000000002E-2</v>
      </c>
      <c r="P3" s="3">
        <v>100.31314103149428</v>
      </c>
    </row>
    <row r="4" spans="1:16" x14ac:dyDescent="0.3">
      <c r="A4" t="s">
        <v>229</v>
      </c>
      <c r="B4" t="s">
        <v>321</v>
      </c>
      <c r="C4" s="1">
        <v>44691</v>
      </c>
      <c r="D4" t="s">
        <v>25</v>
      </c>
      <c r="E4">
        <v>75.812122476409755</v>
      </c>
      <c r="F4">
        <v>0.27810000000000001</v>
      </c>
      <c r="G4">
        <v>12.319634061730165</v>
      </c>
      <c r="H4">
        <v>3.2902338356963106</v>
      </c>
      <c r="I4">
        <v>6.9900000000000004E-2</v>
      </c>
      <c r="J4">
        <v>7.9863457251581782E-2</v>
      </c>
      <c r="K4">
        <v>1.6709032712382414</v>
      </c>
      <c r="L4">
        <v>4.0023215761816893</v>
      </c>
      <c r="M4">
        <v>2.5889202046585229</v>
      </c>
      <c r="N4">
        <v>2.9825051592168462E-2</v>
      </c>
      <c r="O4">
        <v>2.58E-2</v>
      </c>
      <c r="P4" s="3">
        <v>100.16762393475844</v>
      </c>
    </row>
    <row r="5" spans="1:16" x14ac:dyDescent="0.3">
      <c r="A5" t="s">
        <v>229</v>
      </c>
      <c r="B5" t="s">
        <v>322</v>
      </c>
      <c r="C5" s="1">
        <v>44691</v>
      </c>
      <c r="D5" t="s">
        <v>25</v>
      </c>
      <c r="E5">
        <v>75.543320466316104</v>
      </c>
      <c r="F5">
        <v>0.2369</v>
      </c>
      <c r="G5">
        <v>12.191816629325942</v>
      </c>
      <c r="H5">
        <v>3.2393014233790307</v>
      </c>
      <c r="I5">
        <v>0.1231</v>
      </c>
      <c r="J5">
        <v>0.10644930310058316</v>
      </c>
      <c r="K5">
        <v>1.6709032712382414</v>
      </c>
      <c r="L5">
        <v>4.2640537773488845</v>
      </c>
      <c r="M5">
        <v>2.7023788590459485</v>
      </c>
      <c r="N5">
        <v>0</v>
      </c>
      <c r="O5">
        <v>6.1000000000000004E-3</v>
      </c>
      <c r="P5" s="3">
        <v>100.08432372975474</v>
      </c>
    </row>
    <row r="6" spans="1:16" x14ac:dyDescent="0.3">
      <c r="A6" t="s">
        <v>229</v>
      </c>
      <c r="B6" t="s">
        <v>323</v>
      </c>
      <c r="C6" s="1">
        <v>44691</v>
      </c>
      <c r="D6" t="s">
        <v>25</v>
      </c>
      <c r="E6">
        <v>75.911678776444418</v>
      </c>
      <c r="F6">
        <v>0.23400000000000001</v>
      </c>
      <c r="G6">
        <v>12.496612045059091</v>
      </c>
      <c r="H6">
        <v>3.3513527304770472</v>
      </c>
      <c r="I6">
        <v>0.1079</v>
      </c>
      <c r="J6">
        <v>5.9526873972664415E-2</v>
      </c>
      <c r="K6">
        <v>1.6808491240432308</v>
      </c>
      <c r="L6">
        <v>3.4352351403194334</v>
      </c>
      <c r="M6">
        <v>2.6611211665414305</v>
      </c>
      <c r="N6">
        <v>0</v>
      </c>
      <c r="O6">
        <v>2.5100000000000001E-2</v>
      </c>
      <c r="P6" s="3">
        <v>99.963375856857311</v>
      </c>
    </row>
    <row r="7" spans="1:16" x14ac:dyDescent="0.3">
      <c r="A7" t="s">
        <v>229</v>
      </c>
      <c r="B7" t="s">
        <v>324</v>
      </c>
      <c r="C7" s="1">
        <v>44691</v>
      </c>
      <c r="D7" t="s">
        <v>25</v>
      </c>
      <c r="E7">
        <v>75.493542316298758</v>
      </c>
      <c r="F7">
        <v>0.19769999999999999</v>
      </c>
      <c r="G7">
        <v>12.447451494134389</v>
      </c>
      <c r="H7">
        <v>3.1068771513541011</v>
      </c>
      <c r="I7">
        <v>0.1096</v>
      </c>
      <c r="J7">
        <v>8.4206165139267278E-2</v>
      </c>
      <c r="K7">
        <v>1.6709032712382414</v>
      </c>
      <c r="L7">
        <v>4.1549986935292198</v>
      </c>
      <c r="M7">
        <v>2.7126932821720779</v>
      </c>
      <c r="N7">
        <v>1.5035769810927904E-2</v>
      </c>
      <c r="O7">
        <v>2.0500000000000001E-2</v>
      </c>
      <c r="P7" s="3">
        <v>100.01350814367697</v>
      </c>
    </row>
    <row r="8" spans="1:16" x14ac:dyDescent="0.3">
      <c r="A8" t="s">
        <v>229</v>
      </c>
      <c r="B8" t="s">
        <v>325</v>
      </c>
      <c r="C8" s="1">
        <v>44691</v>
      </c>
      <c r="D8" t="s">
        <v>25</v>
      </c>
      <c r="E8">
        <v>75.483586686295283</v>
      </c>
      <c r="F8">
        <v>0.19739999999999999</v>
      </c>
      <c r="G8">
        <v>12.270473510805465</v>
      </c>
      <c r="H8">
        <v>3.3004203181597669</v>
      </c>
      <c r="I8">
        <v>0.121</v>
      </c>
      <c r="J8">
        <v>0.14458039674855325</v>
      </c>
      <c r="K8">
        <v>1.7007408296532101</v>
      </c>
      <c r="L8">
        <v>4.2422427605849515</v>
      </c>
      <c r="M8">
        <v>2.6611211665414305</v>
      </c>
      <c r="N8">
        <v>5.7801442961681854E-2</v>
      </c>
      <c r="O8">
        <v>2.4299999999999999E-2</v>
      </c>
      <c r="P8" s="3">
        <v>100.20366711175033</v>
      </c>
    </row>
    <row r="9" spans="1:16" x14ac:dyDescent="0.3">
      <c r="A9" t="s">
        <v>229</v>
      </c>
      <c r="B9" t="s">
        <v>326</v>
      </c>
      <c r="C9" s="1">
        <v>44691</v>
      </c>
      <c r="D9" t="s">
        <v>25</v>
      </c>
      <c r="E9">
        <v>75.155050896180839</v>
      </c>
      <c r="F9">
        <v>0.26190000000000002</v>
      </c>
      <c r="G9">
        <v>12.358962502469927</v>
      </c>
      <c r="H9">
        <v>3.2189284584521185</v>
      </c>
      <c r="I9">
        <v>0.1023</v>
      </c>
      <c r="J9">
        <v>7.7533223750872515E-2</v>
      </c>
      <c r="K9">
        <v>1.6709032712382414</v>
      </c>
      <c r="L9">
        <v>4.3076758108767503</v>
      </c>
      <c r="M9">
        <v>2.7126932821720779</v>
      </c>
      <c r="N9">
        <v>2.4648802968734267E-2</v>
      </c>
      <c r="O9">
        <v>3.1099999999999999E-2</v>
      </c>
      <c r="P9" s="3">
        <v>99.921696248109555</v>
      </c>
    </row>
    <row r="10" spans="1:16" x14ac:dyDescent="0.3">
      <c r="A10" t="s">
        <v>229</v>
      </c>
      <c r="B10" t="s">
        <v>327</v>
      </c>
      <c r="C10" s="1">
        <v>44691</v>
      </c>
      <c r="D10" t="s">
        <v>25</v>
      </c>
      <c r="E10">
        <v>75.871856256430547</v>
      </c>
      <c r="F10">
        <v>0.23300000000000001</v>
      </c>
      <c r="G10">
        <v>12.358962502469927</v>
      </c>
      <c r="H10">
        <v>3.2189284584521185</v>
      </c>
      <c r="I10">
        <v>0.10009999999999999</v>
      </c>
      <c r="J10">
        <v>0.1175708720812411</v>
      </c>
      <c r="K10">
        <v>1.7106866824581994</v>
      </c>
      <c r="L10">
        <v>4.2095262354390517</v>
      </c>
      <c r="M10">
        <v>2.743636551550467</v>
      </c>
      <c r="N10">
        <v>0</v>
      </c>
      <c r="O10">
        <v>4.7100000000000003E-2</v>
      </c>
      <c r="P10" s="3">
        <v>100.61136755888155</v>
      </c>
    </row>
    <row r="11" spans="1:16" x14ac:dyDescent="0.3">
      <c r="A11" t="s">
        <v>229</v>
      </c>
      <c r="B11" t="s">
        <v>328</v>
      </c>
      <c r="C11" s="1">
        <v>44691</v>
      </c>
      <c r="D11" t="s">
        <v>25</v>
      </c>
      <c r="E11">
        <v>75.204829046198199</v>
      </c>
      <c r="F11">
        <v>0.2145</v>
      </c>
      <c r="G11">
        <v>12.201648739510883</v>
      </c>
      <c r="H11">
        <v>3.2291149409155744</v>
      </c>
      <c r="I11">
        <v>0.1031</v>
      </c>
      <c r="J11">
        <v>0.14595735290806328</v>
      </c>
      <c r="K11">
        <v>1.7106866824581994</v>
      </c>
      <c r="L11">
        <v>4.1113766600013539</v>
      </c>
      <c r="M11">
        <v>2.7230077052982078</v>
      </c>
      <c r="N11">
        <v>2.10747265382678E-2</v>
      </c>
      <c r="O11">
        <v>2.8199999999999999E-2</v>
      </c>
      <c r="P11" s="3">
        <v>99.693495853828765</v>
      </c>
    </row>
    <row r="12" spans="1:16" x14ac:dyDescent="0.3">
      <c r="A12" t="s">
        <v>229</v>
      </c>
      <c r="B12" t="s">
        <v>329</v>
      </c>
      <c r="C12" s="1">
        <v>44691</v>
      </c>
      <c r="D12" t="s">
        <v>25</v>
      </c>
      <c r="E12">
        <v>75.433808536277951</v>
      </c>
      <c r="F12">
        <v>0.2369</v>
      </c>
      <c r="G12">
        <v>12.378626722839806</v>
      </c>
      <c r="H12">
        <v>3.3004203181597669</v>
      </c>
      <c r="I12">
        <v>0.1031</v>
      </c>
      <c r="J12">
        <v>8.4418004548422659E-2</v>
      </c>
      <c r="K12">
        <v>1.6808491240432308</v>
      </c>
      <c r="L12">
        <v>3.8605499672161252</v>
      </c>
      <c r="M12">
        <v>2.6508067434153006</v>
      </c>
      <c r="N12">
        <v>2.033526244920577E-2</v>
      </c>
      <c r="O12">
        <v>4.4200000000000003E-2</v>
      </c>
      <c r="P12" s="3">
        <v>99.794014678949836</v>
      </c>
    </row>
    <row r="13" spans="1:16" x14ac:dyDescent="0.3">
      <c r="A13" t="s">
        <v>229</v>
      </c>
      <c r="B13" t="s">
        <v>330</v>
      </c>
      <c r="C13" s="1">
        <v>44691</v>
      </c>
      <c r="D13" t="s">
        <v>25</v>
      </c>
      <c r="E13">
        <v>75.264562826218992</v>
      </c>
      <c r="F13">
        <v>0.2482</v>
      </c>
      <c r="G13">
        <v>11.769035891373511</v>
      </c>
      <c r="H13">
        <v>1.6298371941529712</v>
      </c>
      <c r="I13">
        <v>2.5100000000000001E-2</v>
      </c>
      <c r="J13">
        <v>0.23768381707234687</v>
      </c>
      <c r="K13">
        <v>1.5018237735534194</v>
      </c>
      <c r="L13">
        <v>3.3479910732637017</v>
      </c>
      <c r="M13">
        <v>1.9494259708384896</v>
      </c>
      <c r="N13">
        <v>1.0229253232024721E-2</v>
      </c>
      <c r="O13">
        <v>0.1293</v>
      </c>
      <c r="P13" s="3">
        <v>96.113189799705452</v>
      </c>
    </row>
    <row r="14" spans="1:16" x14ac:dyDescent="0.3">
      <c r="A14" t="s">
        <v>229</v>
      </c>
      <c r="B14" t="s">
        <v>330</v>
      </c>
      <c r="C14" s="1">
        <v>44691</v>
      </c>
      <c r="D14" t="s">
        <v>25</v>
      </c>
      <c r="E14">
        <v>75.642876766350781</v>
      </c>
      <c r="F14">
        <v>0.25319999999999998</v>
      </c>
      <c r="G14">
        <v>12.47694782468921</v>
      </c>
      <c r="H14">
        <v>3.1781825285982941</v>
      </c>
      <c r="I14">
        <v>0.11459999999999999</v>
      </c>
      <c r="J14">
        <v>0.13631865979149307</v>
      </c>
      <c r="K14">
        <v>1.6510115656282622</v>
      </c>
      <c r="L14">
        <v>4.2313372522029846</v>
      </c>
      <c r="M14">
        <v>2.7745798209288557</v>
      </c>
      <c r="N14">
        <v>0</v>
      </c>
      <c r="O14">
        <v>3.95E-2</v>
      </c>
      <c r="P14" s="3">
        <v>100.4985544181899</v>
      </c>
    </row>
    <row r="15" spans="1:16" x14ac:dyDescent="0.3">
      <c r="A15" t="s">
        <v>229</v>
      </c>
      <c r="B15" t="s">
        <v>331</v>
      </c>
      <c r="C15" s="1">
        <v>44691</v>
      </c>
      <c r="D15" t="s">
        <v>25</v>
      </c>
      <c r="E15">
        <v>75.782255586399344</v>
      </c>
      <c r="F15">
        <v>0.23980000000000001</v>
      </c>
      <c r="G15">
        <v>12.152488188586181</v>
      </c>
      <c r="H15">
        <v>3.1985554935252063</v>
      </c>
      <c r="I15">
        <v>8.2000000000000003E-2</v>
      </c>
      <c r="J15">
        <v>9.0667267118506645E-2</v>
      </c>
      <c r="K15">
        <v>1.7007408296532101</v>
      </c>
      <c r="L15">
        <v>4.1659042019111858</v>
      </c>
      <c r="M15">
        <v>2.7230077052982078</v>
      </c>
      <c r="N15">
        <v>6.6182035971051503E-2</v>
      </c>
      <c r="O15">
        <v>1.2200000000000001E-2</v>
      </c>
      <c r="P15" s="3">
        <v>100.21380130846289</v>
      </c>
    </row>
    <row r="16" spans="1:16" x14ac:dyDescent="0.3">
      <c r="A16" t="s">
        <v>229</v>
      </c>
      <c r="B16" t="s">
        <v>332</v>
      </c>
      <c r="C16" s="1">
        <v>44691</v>
      </c>
      <c r="D16" t="s">
        <v>25</v>
      </c>
      <c r="E16">
        <v>76.090880116506852</v>
      </c>
      <c r="F16">
        <v>0.22450000000000001</v>
      </c>
      <c r="G16">
        <v>12.280305620990404</v>
      </c>
      <c r="H16">
        <v>3.3615392129405031</v>
      </c>
      <c r="I16">
        <v>9.3600000000000003E-2</v>
      </c>
      <c r="J16">
        <v>0.10327171196325233</v>
      </c>
      <c r="K16">
        <v>1.6808491240432308</v>
      </c>
      <c r="L16">
        <v>4.0350381013275891</v>
      </c>
      <c r="M16">
        <v>2.6817500127936897</v>
      </c>
      <c r="N16">
        <v>4.0917012928098885E-2</v>
      </c>
      <c r="O16">
        <v>3.1300000000000001E-2</v>
      </c>
      <c r="P16" s="3">
        <v>100.62395091349363</v>
      </c>
    </row>
    <row r="17" spans="1:16" x14ac:dyDescent="0.3">
      <c r="A17" t="s">
        <v>229</v>
      </c>
      <c r="B17" t="s">
        <v>333</v>
      </c>
      <c r="C17" s="1">
        <v>44691</v>
      </c>
      <c r="D17" t="s">
        <v>25</v>
      </c>
      <c r="E17">
        <v>75.5731873563265</v>
      </c>
      <c r="F17">
        <v>0.24360000000000001</v>
      </c>
      <c r="G17">
        <v>12.162320298771121</v>
      </c>
      <c r="H17">
        <v>3.1781825285982941</v>
      </c>
      <c r="I17">
        <v>0.1158</v>
      </c>
      <c r="J17">
        <v>0.14383895881650938</v>
      </c>
      <c r="K17">
        <v>1.6907949768482204</v>
      </c>
      <c r="L17">
        <v>4.0459436097095551</v>
      </c>
      <c r="M17">
        <v>2.6920644359198191</v>
      </c>
      <c r="N17">
        <v>7.2590724742922413E-2</v>
      </c>
      <c r="O17">
        <v>2.4299999999999999E-2</v>
      </c>
      <c r="P17" s="3">
        <v>99.942622889732931</v>
      </c>
    </row>
    <row r="18" spans="1:16" x14ac:dyDescent="0.3">
      <c r="A18" t="s">
        <v>229</v>
      </c>
      <c r="B18" t="s">
        <v>334</v>
      </c>
      <c r="C18" s="1">
        <v>44691</v>
      </c>
      <c r="D18" t="s">
        <v>25</v>
      </c>
      <c r="E18">
        <v>75.294429716229402</v>
      </c>
      <c r="F18">
        <v>0.25650000000000001</v>
      </c>
      <c r="G18">
        <v>12.417955163579569</v>
      </c>
      <c r="H18">
        <v>3.3004203181597669</v>
      </c>
      <c r="I18">
        <v>0.1197</v>
      </c>
      <c r="J18">
        <v>5.6667041949066653E-2</v>
      </c>
      <c r="K18">
        <v>1.6907949768482204</v>
      </c>
      <c r="L18">
        <v>4.0023215761816893</v>
      </c>
      <c r="M18">
        <v>2.7126932821720779</v>
      </c>
      <c r="N18">
        <v>3.7466180512476084E-2</v>
      </c>
      <c r="O18">
        <v>2.1299999999999999E-2</v>
      </c>
      <c r="P18" s="3">
        <v>99.910248255632268</v>
      </c>
    </row>
    <row r="19" spans="1:16" x14ac:dyDescent="0.3">
      <c r="A19" t="s">
        <v>229</v>
      </c>
      <c r="B19" t="s">
        <v>335</v>
      </c>
      <c r="C19" s="1">
        <v>44691</v>
      </c>
      <c r="D19" t="s">
        <v>25</v>
      </c>
      <c r="E19">
        <v>75.782255586399344</v>
      </c>
      <c r="F19">
        <v>0.27089999999999997</v>
      </c>
      <c r="G19">
        <v>12.408123053394627</v>
      </c>
      <c r="H19">
        <v>3.3207932830866786</v>
      </c>
      <c r="I19">
        <v>0.1103</v>
      </c>
      <c r="J19">
        <v>8.2723289275179551E-2</v>
      </c>
      <c r="K19">
        <v>1.6808491240432308</v>
      </c>
      <c r="L19">
        <v>4.1768097102931527</v>
      </c>
      <c r="M19">
        <v>2.7230077052982078</v>
      </c>
      <c r="N19">
        <v>2.8839099473419092E-2</v>
      </c>
      <c r="O19">
        <v>4.4900000000000002E-2</v>
      </c>
      <c r="P19" s="3">
        <v>100.62950085126383</v>
      </c>
    </row>
    <row r="20" spans="1:16" x14ac:dyDescent="0.3">
      <c r="A20" t="s">
        <v>229</v>
      </c>
      <c r="B20" t="s">
        <v>336</v>
      </c>
      <c r="C20" s="1">
        <v>44691</v>
      </c>
      <c r="D20" t="s">
        <v>25</v>
      </c>
      <c r="E20">
        <v>75.841989366420151</v>
      </c>
      <c r="F20">
        <v>0.27460000000000001</v>
      </c>
      <c r="G20">
        <v>12.231145070065702</v>
      </c>
      <c r="H20">
        <v>3.1781825285982941</v>
      </c>
      <c r="I20">
        <v>9.06E-2</v>
      </c>
      <c r="J20">
        <v>8.7807435094908889E-2</v>
      </c>
      <c r="K20">
        <v>1.7604159464831473</v>
      </c>
      <c r="L20">
        <v>3.7951169169243264</v>
      </c>
      <c r="M20">
        <v>2.6508067434153006</v>
      </c>
      <c r="N20">
        <v>5.3487902442153359E-2</v>
      </c>
      <c r="O20">
        <v>3.0499999999999999E-2</v>
      </c>
      <c r="P20" s="3">
        <v>99.994651909444002</v>
      </c>
    </row>
    <row r="21" spans="1:16" x14ac:dyDescent="0.3">
      <c r="A21" t="s">
        <v>229</v>
      </c>
      <c r="B21" t="s">
        <v>337</v>
      </c>
      <c r="C21" s="1">
        <v>44691</v>
      </c>
      <c r="D21" t="s">
        <v>25</v>
      </c>
      <c r="E21">
        <v>75.851944996423612</v>
      </c>
      <c r="F21">
        <v>0.27089999999999997</v>
      </c>
      <c r="G21">
        <v>12.299969841360285</v>
      </c>
      <c r="H21">
        <v>3.3920986603308716</v>
      </c>
      <c r="I21">
        <v>9.8100000000000007E-2</v>
      </c>
      <c r="J21">
        <v>9.7763887325212184E-2</v>
      </c>
      <c r="K21">
        <v>1.6907949768482204</v>
      </c>
      <c r="L21">
        <v>4.089565643237421</v>
      </c>
      <c r="M21">
        <v>2.7230077052982078</v>
      </c>
      <c r="N21">
        <v>0</v>
      </c>
      <c r="O21">
        <v>1.6799999999999999E-2</v>
      </c>
      <c r="P21" s="3">
        <v>100.53094571082383</v>
      </c>
    </row>
    <row r="22" spans="1:16" x14ac:dyDescent="0.3">
      <c r="A22" t="s">
        <v>229</v>
      </c>
      <c r="B22" t="s">
        <v>338</v>
      </c>
      <c r="C22" s="1">
        <v>44691</v>
      </c>
      <c r="D22" t="s">
        <v>25</v>
      </c>
      <c r="E22">
        <v>75.792211216402805</v>
      </c>
      <c r="F22">
        <v>0.2571</v>
      </c>
      <c r="G22">
        <v>12.329466171915104</v>
      </c>
      <c r="H22">
        <v>3.3207932830866786</v>
      </c>
      <c r="I22">
        <v>9.9199999999999997E-2</v>
      </c>
      <c r="J22">
        <v>7.8380581387494069E-2</v>
      </c>
      <c r="K22">
        <v>1.6907949768482204</v>
      </c>
      <c r="L22">
        <v>4.0241325929456222</v>
      </c>
      <c r="M22">
        <v>2.6611211665414305</v>
      </c>
      <c r="N22">
        <v>4.3012161180441294E-2</v>
      </c>
      <c r="O22">
        <v>1.83E-2</v>
      </c>
      <c r="P22" s="3">
        <v>100.31451215030778</v>
      </c>
    </row>
    <row r="23" spans="1:16" x14ac:dyDescent="0.3">
      <c r="A23" t="s">
        <v>229</v>
      </c>
      <c r="B23" t="s">
        <v>339</v>
      </c>
      <c r="C23" s="1">
        <v>44691</v>
      </c>
      <c r="D23" t="s">
        <v>25</v>
      </c>
      <c r="E23">
        <v>75.364119126253684</v>
      </c>
      <c r="F23">
        <v>0.26229999999999998</v>
      </c>
      <c r="G23">
        <v>12.09349552747654</v>
      </c>
      <c r="H23">
        <v>3.1985554935252063</v>
      </c>
      <c r="I23">
        <v>0.1447</v>
      </c>
      <c r="J23">
        <v>0.13134043367634141</v>
      </c>
      <c r="K23">
        <v>1.7106866824581994</v>
      </c>
      <c r="L23">
        <v>4.100471151619387</v>
      </c>
      <c r="M23">
        <v>2.6611211665414305</v>
      </c>
      <c r="N23">
        <v>6.531932786714581E-2</v>
      </c>
      <c r="O23">
        <v>4.5699999999999998E-2</v>
      </c>
      <c r="P23" s="3">
        <v>99.777808909417928</v>
      </c>
    </row>
    <row r="24" spans="1:16" x14ac:dyDescent="0.3">
      <c r="A24" t="s">
        <v>229</v>
      </c>
      <c r="B24" t="s">
        <v>340</v>
      </c>
      <c r="C24" s="1">
        <v>44691</v>
      </c>
      <c r="D24" t="s">
        <v>25</v>
      </c>
      <c r="E24">
        <v>75.662788026357717</v>
      </c>
      <c r="F24">
        <v>0.25330000000000003</v>
      </c>
      <c r="G24">
        <v>12.054167086736777</v>
      </c>
      <c r="H24">
        <v>3.18836901106175</v>
      </c>
      <c r="I24">
        <v>0.1047</v>
      </c>
      <c r="J24">
        <v>6.9165567089234631E-2</v>
      </c>
      <c r="K24">
        <v>1.6510115656282622</v>
      </c>
      <c r="L24">
        <v>4.089565643237421</v>
      </c>
      <c r="M24">
        <v>2.6817500127936897</v>
      </c>
      <c r="N24">
        <v>8.1464293811666755E-2</v>
      </c>
      <c r="O24">
        <v>1.9099999999999999E-2</v>
      </c>
      <c r="P24" s="3">
        <v>99.855381206716501</v>
      </c>
    </row>
    <row r="25" spans="1:16" x14ac:dyDescent="0.3">
      <c r="A25" t="s">
        <v>229</v>
      </c>
      <c r="B25" t="s">
        <v>254</v>
      </c>
      <c r="C25" s="1">
        <v>45034</v>
      </c>
      <c r="D25" t="s">
        <v>25</v>
      </c>
      <c r="E25">
        <v>75.13140061</v>
      </c>
      <c r="F25">
        <v>0.25890000000000002</v>
      </c>
      <c r="G25">
        <v>12.2</v>
      </c>
      <c r="H25">
        <v>3.13</v>
      </c>
      <c r="I25">
        <v>0.1046</v>
      </c>
      <c r="J25">
        <v>8.7163906999999999E-2</v>
      </c>
      <c r="K25">
        <v>1.712804365</v>
      </c>
      <c r="L25">
        <v>3.98</v>
      </c>
      <c r="M25">
        <v>2.58</v>
      </c>
      <c r="N25">
        <v>0</v>
      </c>
      <c r="O25">
        <v>2.64E-2</v>
      </c>
      <c r="P25">
        <v>98.3</v>
      </c>
    </row>
    <row r="26" spans="1:16" x14ac:dyDescent="0.3">
      <c r="A26" t="s">
        <v>229</v>
      </c>
      <c r="B26" t="s">
        <v>253</v>
      </c>
      <c r="C26" s="1">
        <v>45034</v>
      </c>
      <c r="D26" t="s">
        <v>25</v>
      </c>
      <c r="E26">
        <v>75.626950300000004</v>
      </c>
      <c r="F26">
        <v>0.25940000000000002</v>
      </c>
      <c r="G26">
        <v>12.49</v>
      </c>
      <c r="H26">
        <v>3.14</v>
      </c>
      <c r="I26">
        <v>8.5199999999999998E-2</v>
      </c>
      <c r="J26">
        <v>7.8171615999999999E-2</v>
      </c>
      <c r="K26">
        <v>1.702360436</v>
      </c>
      <c r="L26">
        <v>3.89</v>
      </c>
      <c r="M26">
        <v>2.5499999999999998</v>
      </c>
      <c r="N26">
        <v>0</v>
      </c>
      <c r="O26">
        <v>3.3599999999999998E-2</v>
      </c>
      <c r="P26">
        <v>98.93</v>
      </c>
    </row>
    <row r="27" spans="1:16" x14ac:dyDescent="0.3">
      <c r="A27" t="s">
        <v>229</v>
      </c>
      <c r="B27" t="s">
        <v>252</v>
      </c>
      <c r="C27" s="1">
        <v>45034</v>
      </c>
      <c r="D27" t="s">
        <v>25</v>
      </c>
      <c r="E27">
        <v>75.717969629999999</v>
      </c>
      <c r="F27">
        <v>0.22969999999999999</v>
      </c>
      <c r="G27">
        <v>12.4</v>
      </c>
      <c r="H27">
        <v>3.2</v>
      </c>
      <c r="I27">
        <v>0.11550000000000001</v>
      </c>
      <c r="J27">
        <v>6.9485880999999999E-2</v>
      </c>
      <c r="K27">
        <v>1.691916507</v>
      </c>
      <c r="L27">
        <v>4.08</v>
      </c>
      <c r="M27">
        <v>2.64</v>
      </c>
      <c r="N27">
        <v>2.9499999999999998E-2</v>
      </c>
      <c r="O27">
        <v>2.12E-2</v>
      </c>
      <c r="P27">
        <v>99.28</v>
      </c>
    </row>
    <row r="28" spans="1:16" x14ac:dyDescent="0.3">
      <c r="A28" t="s">
        <v>229</v>
      </c>
      <c r="B28" t="s">
        <v>251</v>
      </c>
      <c r="C28" s="1">
        <v>45034</v>
      </c>
      <c r="D28" t="s">
        <v>25</v>
      </c>
      <c r="E28">
        <v>75.546044230000007</v>
      </c>
      <c r="F28">
        <v>0.25190000000000001</v>
      </c>
      <c r="G28">
        <v>12.25</v>
      </c>
      <c r="H28">
        <v>3.05</v>
      </c>
      <c r="I28">
        <v>0.13739999999999999</v>
      </c>
      <c r="J28">
        <v>8.7163906999999999E-2</v>
      </c>
      <c r="K28">
        <v>1.77546794</v>
      </c>
      <c r="L28">
        <v>3.9</v>
      </c>
      <c r="M28">
        <v>2.6</v>
      </c>
      <c r="N28">
        <v>1.9E-2</v>
      </c>
      <c r="O28">
        <v>3.56E-2</v>
      </c>
      <c r="P28">
        <v>98.73</v>
      </c>
    </row>
    <row r="29" spans="1:16" x14ac:dyDescent="0.3">
      <c r="A29" t="s">
        <v>229</v>
      </c>
      <c r="B29" t="s">
        <v>250</v>
      </c>
      <c r="C29" s="1">
        <v>45034</v>
      </c>
      <c r="D29" t="s">
        <v>25</v>
      </c>
      <c r="E29">
        <v>75.505591190000004</v>
      </c>
      <c r="F29">
        <v>0.24979999999999999</v>
      </c>
      <c r="G29">
        <v>12.11</v>
      </c>
      <c r="H29">
        <v>3.19</v>
      </c>
      <c r="I29">
        <v>0.1023</v>
      </c>
      <c r="J29">
        <v>0.117001962</v>
      </c>
      <c r="K29">
        <v>1.691916507</v>
      </c>
      <c r="L29">
        <v>3.71</v>
      </c>
      <c r="M29">
        <v>2.65</v>
      </c>
      <c r="N29">
        <v>2.9899999999999999E-2</v>
      </c>
      <c r="O29">
        <v>1.8499999999999999E-2</v>
      </c>
      <c r="P29">
        <v>98.45</v>
      </c>
    </row>
    <row r="30" spans="1:16" x14ac:dyDescent="0.3">
      <c r="A30" t="s">
        <v>229</v>
      </c>
      <c r="B30" t="s">
        <v>249</v>
      </c>
      <c r="C30" s="1">
        <v>45034</v>
      </c>
      <c r="D30" t="s">
        <v>25</v>
      </c>
      <c r="E30">
        <v>75.475251409999998</v>
      </c>
      <c r="F30">
        <v>0.22500000000000001</v>
      </c>
      <c r="G30">
        <v>12.32</v>
      </c>
      <c r="H30">
        <v>3.34</v>
      </c>
      <c r="I30">
        <v>0.1074</v>
      </c>
      <c r="J30">
        <v>8.1237169999999997E-2</v>
      </c>
      <c r="K30">
        <v>1.7441361529999999</v>
      </c>
      <c r="L30">
        <v>3.82</v>
      </c>
      <c r="M30">
        <v>2.61</v>
      </c>
      <c r="N30">
        <v>1.66E-2</v>
      </c>
      <c r="O30">
        <v>3.6999999999999998E-2</v>
      </c>
      <c r="P30">
        <v>98.85</v>
      </c>
    </row>
    <row r="31" spans="1:16" x14ac:dyDescent="0.3">
      <c r="A31" t="s">
        <v>229</v>
      </c>
      <c r="B31" t="s">
        <v>248</v>
      </c>
      <c r="C31" s="1">
        <v>45034</v>
      </c>
      <c r="D31" t="s">
        <v>25</v>
      </c>
      <c r="E31">
        <v>75.586497260000002</v>
      </c>
      <c r="F31">
        <v>0.2341</v>
      </c>
      <c r="G31">
        <v>12.37</v>
      </c>
      <c r="H31">
        <v>3.28</v>
      </c>
      <c r="I31">
        <v>0.12479999999999999</v>
      </c>
      <c r="J31">
        <v>9.5543086999999999E-2</v>
      </c>
      <c r="K31">
        <v>1.6292529330000001</v>
      </c>
      <c r="L31">
        <v>3.99</v>
      </c>
      <c r="M31">
        <v>2.57</v>
      </c>
      <c r="N31">
        <v>2.2499999999999999E-2</v>
      </c>
      <c r="O31">
        <v>4.24E-2</v>
      </c>
      <c r="P31">
        <v>99.02</v>
      </c>
    </row>
    <row r="32" spans="1:16" x14ac:dyDescent="0.3">
      <c r="A32" t="s">
        <v>229</v>
      </c>
      <c r="B32" t="s">
        <v>247</v>
      </c>
      <c r="C32" s="1">
        <v>45034</v>
      </c>
      <c r="D32" t="s">
        <v>25</v>
      </c>
      <c r="E32">
        <v>75.374118820000007</v>
      </c>
      <c r="F32">
        <v>0.2311</v>
      </c>
      <c r="G32">
        <v>12.26</v>
      </c>
      <c r="H32">
        <v>3.23</v>
      </c>
      <c r="I32">
        <v>9.5899999999999999E-2</v>
      </c>
      <c r="J32">
        <v>0.12487021600000001</v>
      </c>
      <c r="K32">
        <v>1.7336922239999999</v>
      </c>
      <c r="L32">
        <v>3.98</v>
      </c>
      <c r="M32">
        <v>2.63</v>
      </c>
      <c r="N32">
        <v>3.6999999999999998E-2</v>
      </c>
      <c r="O32">
        <v>4.5499999999999999E-2</v>
      </c>
      <c r="P32">
        <v>98.82</v>
      </c>
    </row>
    <row r="33" spans="1:16" x14ac:dyDescent="0.3">
      <c r="A33" t="s">
        <v>229</v>
      </c>
      <c r="B33" t="s">
        <v>246</v>
      </c>
      <c r="C33" s="1">
        <v>45034</v>
      </c>
      <c r="D33" t="s">
        <v>25</v>
      </c>
      <c r="E33">
        <v>75.697743110000005</v>
      </c>
      <c r="F33">
        <v>0.27700000000000002</v>
      </c>
      <c r="G33">
        <v>12.16</v>
      </c>
      <c r="H33">
        <v>3.28</v>
      </c>
      <c r="I33">
        <v>0.1007</v>
      </c>
      <c r="J33">
        <v>0.104331007</v>
      </c>
      <c r="K33">
        <v>1.7232482950000001</v>
      </c>
      <c r="L33">
        <v>3.97</v>
      </c>
      <c r="M33">
        <v>2.57</v>
      </c>
      <c r="N33">
        <v>0</v>
      </c>
      <c r="O33">
        <v>4.7300000000000002E-2</v>
      </c>
      <c r="P33">
        <v>99.01</v>
      </c>
    </row>
    <row r="34" spans="1:16" x14ac:dyDescent="0.3">
      <c r="A34" t="s">
        <v>229</v>
      </c>
      <c r="B34" t="s">
        <v>245</v>
      </c>
      <c r="C34" s="1">
        <v>45034</v>
      </c>
      <c r="D34" t="s">
        <v>25</v>
      </c>
      <c r="E34">
        <v>76.092160210000003</v>
      </c>
      <c r="F34">
        <v>0.2409</v>
      </c>
      <c r="G34">
        <v>12.43</v>
      </c>
      <c r="H34">
        <v>3.19</v>
      </c>
      <c r="I34">
        <v>0.14829999999999999</v>
      </c>
      <c r="J34">
        <v>0.110053373</v>
      </c>
      <c r="K34">
        <v>1.7336922239999999</v>
      </c>
      <c r="L34">
        <v>3.99</v>
      </c>
      <c r="M34">
        <v>2.61</v>
      </c>
      <c r="N34">
        <v>2.47E-2</v>
      </c>
      <c r="O34">
        <v>4.0800000000000003E-2</v>
      </c>
      <c r="P34">
        <v>99.69</v>
      </c>
    </row>
    <row r="35" spans="1:16" x14ac:dyDescent="0.3">
      <c r="A35" t="s">
        <v>229</v>
      </c>
      <c r="B35" t="s">
        <v>244</v>
      </c>
      <c r="C35" s="1">
        <v>45037</v>
      </c>
      <c r="D35" t="s">
        <v>25</v>
      </c>
      <c r="E35">
        <v>75.553164019999997</v>
      </c>
      <c r="F35">
        <v>0.26469999999999999</v>
      </c>
      <c r="G35">
        <v>12.22</v>
      </c>
      <c r="H35">
        <v>3.19</v>
      </c>
      <c r="I35">
        <v>9.4446389000000006E-2</v>
      </c>
      <c r="J35">
        <v>8.5302954E-2</v>
      </c>
      <c r="K35">
        <v>1.7265612020000001</v>
      </c>
      <c r="L35">
        <v>4.2501741549999998</v>
      </c>
      <c r="M35">
        <v>2.7</v>
      </c>
      <c r="N35">
        <v>5.0624572999999999E-2</v>
      </c>
      <c r="O35">
        <v>3.1199999999999999E-2</v>
      </c>
      <c r="P35">
        <v>98.86</v>
      </c>
    </row>
    <row r="36" spans="1:16" x14ac:dyDescent="0.3">
      <c r="A36" t="s">
        <v>229</v>
      </c>
      <c r="B36" t="s">
        <v>243</v>
      </c>
      <c r="C36" s="1">
        <v>45037</v>
      </c>
      <c r="D36" t="s">
        <v>25</v>
      </c>
      <c r="E36">
        <v>75.380691380000002</v>
      </c>
      <c r="F36">
        <v>0.27189999999999998</v>
      </c>
      <c r="G36">
        <v>12.31</v>
      </c>
      <c r="H36">
        <v>3.22</v>
      </c>
      <c r="I36">
        <v>0.11318315900000001</v>
      </c>
      <c r="J36">
        <v>0.107220359</v>
      </c>
      <c r="K36">
        <v>1.7467549010000001</v>
      </c>
      <c r="L36">
        <v>3.9570586959999998</v>
      </c>
      <c r="M36">
        <v>2.61</v>
      </c>
      <c r="N36">
        <v>2.3656343E-2</v>
      </c>
      <c r="O36">
        <v>3.5400000000000001E-2</v>
      </c>
      <c r="P36">
        <v>98.48</v>
      </c>
    </row>
    <row r="37" spans="1:16" x14ac:dyDescent="0.3">
      <c r="A37" t="s">
        <v>229</v>
      </c>
      <c r="B37" t="s">
        <v>242</v>
      </c>
      <c r="C37" s="1">
        <v>45037</v>
      </c>
      <c r="D37" t="s">
        <v>25</v>
      </c>
      <c r="E37">
        <v>75.187927830000007</v>
      </c>
      <c r="F37">
        <v>0.24690000000000001</v>
      </c>
      <c r="G37">
        <v>12.33</v>
      </c>
      <c r="H37">
        <v>3.27</v>
      </c>
      <c r="I37">
        <v>0.127453605</v>
      </c>
      <c r="J37">
        <v>6.7707290000000003E-2</v>
      </c>
      <c r="K37">
        <v>1.7265612020000001</v>
      </c>
      <c r="L37">
        <v>3.9256534680000001</v>
      </c>
      <c r="M37">
        <v>2.66</v>
      </c>
      <c r="N37">
        <v>0</v>
      </c>
      <c r="O37">
        <v>5.1200000000000002E-2</v>
      </c>
      <c r="P37">
        <v>98.3</v>
      </c>
    </row>
    <row r="38" spans="1:16" x14ac:dyDescent="0.3">
      <c r="A38" t="s">
        <v>229</v>
      </c>
      <c r="B38" t="s">
        <v>241</v>
      </c>
      <c r="C38" s="1">
        <v>45037</v>
      </c>
      <c r="D38" t="s">
        <v>25</v>
      </c>
      <c r="E38">
        <v>75.441564069999998</v>
      </c>
      <c r="F38">
        <v>0.27579999999999999</v>
      </c>
      <c r="G38">
        <v>11.91</v>
      </c>
      <c r="H38">
        <v>3.34</v>
      </c>
      <c r="I38">
        <v>5.6319242999999998E-2</v>
      </c>
      <c r="J38">
        <v>0.103824705</v>
      </c>
      <c r="K38">
        <v>1.7063675039999999</v>
      </c>
      <c r="L38">
        <v>4.1350216529999999</v>
      </c>
      <c r="M38">
        <v>2.63</v>
      </c>
      <c r="N38">
        <v>3.2961170999999997E-2</v>
      </c>
      <c r="O38">
        <v>1.7899999999999999E-2</v>
      </c>
      <c r="P38">
        <v>98.36</v>
      </c>
    </row>
    <row r="39" spans="1:16" x14ac:dyDescent="0.3">
      <c r="A39" t="s">
        <v>229</v>
      </c>
      <c r="B39" t="s">
        <v>240</v>
      </c>
      <c r="C39" s="1">
        <v>45037</v>
      </c>
      <c r="D39" t="s">
        <v>25</v>
      </c>
      <c r="E39">
        <v>75.370545930000006</v>
      </c>
      <c r="F39">
        <v>0.24490000000000001</v>
      </c>
      <c r="G39">
        <v>12.21</v>
      </c>
      <c r="H39">
        <v>3.23</v>
      </c>
      <c r="I39">
        <v>0.10719175</v>
      </c>
      <c r="J39">
        <v>0.12471312399999999</v>
      </c>
      <c r="K39">
        <v>1.7265612020000001</v>
      </c>
      <c r="L39">
        <v>3.873311422</v>
      </c>
      <c r="M39">
        <v>2.68</v>
      </c>
      <c r="N39">
        <v>0</v>
      </c>
      <c r="O39">
        <v>5.5100000000000003E-2</v>
      </c>
      <c r="P39">
        <v>98.35</v>
      </c>
    </row>
    <row r="40" spans="1:16" x14ac:dyDescent="0.3">
      <c r="A40" t="s">
        <v>229</v>
      </c>
      <c r="B40" t="s">
        <v>239</v>
      </c>
      <c r="C40" s="1">
        <v>45037</v>
      </c>
      <c r="D40" t="s">
        <v>25</v>
      </c>
      <c r="E40">
        <v>75.208218729999999</v>
      </c>
      <c r="F40">
        <v>0.27400000000000002</v>
      </c>
      <c r="G40">
        <v>12.19</v>
      </c>
      <c r="H40">
        <v>3.28</v>
      </c>
      <c r="I40">
        <v>7.7125770999999996E-2</v>
      </c>
      <c r="J40">
        <v>0.102589921</v>
      </c>
      <c r="K40">
        <v>1.7265612020000001</v>
      </c>
      <c r="L40">
        <v>3.9675271049999998</v>
      </c>
      <c r="M40">
        <v>2.65</v>
      </c>
      <c r="N40">
        <v>6.9391938E-2</v>
      </c>
      <c r="O40">
        <v>3.5400000000000001E-2</v>
      </c>
      <c r="P40">
        <v>98.27</v>
      </c>
    </row>
    <row r="41" spans="1:16" x14ac:dyDescent="0.3">
      <c r="A41" t="s">
        <v>229</v>
      </c>
      <c r="B41" t="s">
        <v>238</v>
      </c>
      <c r="C41" s="1">
        <v>45037</v>
      </c>
      <c r="D41" t="s">
        <v>25</v>
      </c>
      <c r="E41">
        <v>76.040145609999996</v>
      </c>
      <c r="F41">
        <v>0.27729999999999999</v>
      </c>
      <c r="G41">
        <v>12.36</v>
      </c>
      <c r="H41">
        <v>3.2</v>
      </c>
      <c r="I41">
        <v>9.4119585000000006E-2</v>
      </c>
      <c r="J41">
        <v>8.4273968000000005E-2</v>
      </c>
      <c r="K41">
        <v>1.736658051</v>
      </c>
      <c r="L41">
        <v>4.3443898379999997</v>
      </c>
      <c r="M41">
        <v>2.61</v>
      </c>
      <c r="N41">
        <v>0</v>
      </c>
      <c r="O41">
        <v>4.24E-2</v>
      </c>
      <c r="P41">
        <v>99.48</v>
      </c>
    </row>
    <row r="42" spans="1:16" x14ac:dyDescent="0.3">
      <c r="A42" t="s">
        <v>229</v>
      </c>
      <c r="B42" t="s">
        <v>237</v>
      </c>
      <c r="C42" s="1">
        <v>45037</v>
      </c>
      <c r="D42" t="s">
        <v>25</v>
      </c>
      <c r="E42">
        <v>75.502436770000003</v>
      </c>
      <c r="F42">
        <v>0.28360000000000002</v>
      </c>
      <c r="G42">
        <v>12.38</v>
      </c>
      <c r="H42">
        <v>3.15</v>
      </c>
      <c r="I42">
        <v>0.11220274600000001</v>
      </c>
      <c r="J42">
        <v>0.112982682</v>
      </c>
      <c r="K42">
        <v>1.7265612020000001</v>
      </c>
      <c r="L42">
        <v>4.1664268809999996</v>
      </c>
      <c r="M42">
        <v>2.67</v>
      </c>
      <c r="N42">
        <v>0</v>
      </c>
      <c r="O42">
        <v>4.0599999999999997E-2</v>
      </c>
      <c r="P42">
        <v>98.85</v>
      </c>
    </row>
    <row r="43" spans="1:16" x14ac:dyDescent="0.3">
      <c r="A43" t="s">
        <v>229</v>
      </c>
      <c r="B43" t="s">
        <v>236</v>
      </c>
      <c r="C43" s="1">
        <v>45037</v>
      </c>
      <c r="D43" t="s">
        <v>25</v>
      </c>
      <c r="E43">
        <v>75.512582219999999</v>
      </c>
      <c r="F43">
        <v>0.18709999999999999</v>
      </c>
      <c r="G43">
        <v>12</v>
      </c>
      <c r="H43">
        <v>3.22</v>
      </c>
      <c r="I43">
        <v>0.110132987</v>
      </c>
      <c r="J43">
        <v>5.0729018000000001E-2</v>
      </c>
      <c r="K43">
        <v>1.696270655</v>
      </c>
      <c r="L43">
        <v>3.9884639239999999</v>
      </c>
      <c r="M43">
        <v>2.68</v>
      </c>
      <c r="N43">
        <v>0</v>
      </c>
      <c r="O43">
        <v>4.3299999999999998E-2</v>
      </c>
      <c r="P43">
        <v>98.2</v>
      </c>
    </row>
    <row r="44" spans="1:16" x14ac:dyDescent="0.3">
      <c r="A44" t="s">
        <v>229</v>
      </c>
      <c r="B44" t="s">
        <v>235</v>
      </c>
      <c r="C44" s="1">
        <v>45037</v>
      </c>
      <c r="D44" t="s">
        <v>25</v>
      </c>
      <c r="E44">
        <v>75.898109309999995</v>
      </c>
      <c r="F44">
        <v>0.25169999999999998</v>
      </c>
      <c r="G44">
        <v>12.16</v>
      </c>
      <c r="H44">
        <v>3.22</v>
      </c>
      <c r="I44">
        <v>0.108172162</v>
      </c>
      <c r="J44">
        <v>0.136031972</v>
      </c>
      <c r="K44">
        <v>1.7063675039999999</v>
      </c>
      <c r="L44">
        <v>4.3548582470000001</v>
      </c>
      <c r="M44">
        <v>2.73</v>
      </c>
      <c r="N44">
        <v>4.2581420000000004E-3</v>
      </c>
      <c r="O44">
        <v>4.4499999999999998E-2</v>
      </c>
      <c r="P44">
        <v>99.3</v>
      </c>
    </row>
    <row r="45" spans="1:16" x14ac:dyDescent="0.3">
      <c r="A45" t="s">
        <v>229</v>
      </c>
      <c r="B45" t="s">
        <v>234</v>
      </c>
      <c r="C45" s="1">
        <v>45037</v>
      </c>
      <c r="D45" t="s">
        <v>25</v>
      </c>
      <c r="E45">
        <v>75.776363919999994</v>
      </c>
      <c r="F45">
        <v>0.25319999999999998</v>
      </c>
      <c r="G45">
        <v>12.27</v>
      </c>
      <c r="H45">
        <v>3.24</v>
      </c>
      <c r="I45">
        <v>0.139981096</v>
      </c>
      <c r="J45">
        <v>8.5405852000000004E-2</v>
      </c>
      <c r="K45">
        <v>1.7164643530000001</v>
      </c>
      <c r="L45">
        <v>3.9675271049999998</v>
      </c>
      <c r="M45">
        <v>2.69</v>
      </c>
      <c r="N45">
        <v>1.7347985E-2</v>
      </c>
      <c r="O45">
        <v>3.2800000000000003E-2</v>
      </c>
      <c r="P45">
        <v>98.89</v>
      </c>
    </row>
    <row r="46" spans="1:16" x14ac:dyDescent="0.3">
      <c r="A46" t="s">
        <v>229</v>
      </c>
      <c r="B46" t="s">
        <v>233</v>
      </c>
      <c r="C46" s="1">
        <v>45037</v>
      </c>
      <c r="D46" t="s">
        <v>25</v>
      </c>
      <c r="E46">
        <v>75.482145869999997</v>
      </c>
      <c r="F46">
        <v>0.24759999999999999</v>
      </c>
      <c r="G46">
        <v>12.21</v>
      </c>
      <c r="H46">
        <v>3.13</v>
      </c>
      <c r="I46">
        <v>0.105448794</v>
      </c>
      <c r="J46">
        <v>9.6313105999999996E-2</v>
      </c>
      <c r="K46">
        <v>1.686173806</v>
      </c>
      <c r="L46">
        <v>4.0722111979999998</v>
      </c>
      <c r="M46">
        <v>2.66</v>
      </c>
      <c r="N46">
        <v>6.1821909000000001E-2</v>
      </c>
      <c r="O46">
        <v>5.5199999999999999E-2</v>
      </c>
      <c r="P46">
        <v>98.49</v>
      </c>
    </row>
    <row r="47" spans="1:16" x14ac:dyDescent="0.3">
      <c r="A47" t="s">
        <v>229</v>
      </c>
      <c r="B47" t="s">
        <v>232</v>
      </c>
      <c r="C47" s="1">
        <v>45037</v>
      </c>
      <c r="D47" t="s">
        <v>25</v>
      </c>
      <c r="E47">
        <v>75.847382060000001</v>
      </c>
      <c r="F47">
        <v>0.25829999999999997</v>
      </c>
      <c r="G47">
        <v>12.28</v>
      </c>
      <c r="H47">
        <v>3.26</v>
      </c>
      <c r="I47">
        <v>6.6559104999999993E-2</v>
      </c>
      <c r="J47">
        <v>0.14663053000000001</v>
      </c>
      <c r="K47">
        <v>1.7265612020000001</v>
      </c>
      <c r="L47">
        <v>4.3234530189999996</v>
      </c>
      <c r="M47">
        <v>2.65</v>
      </c>
      <c r="N47">
        <v>1.8451947E-2</v>
      </c>
      <c r="O47">
        <v>2.9899999999999999E-2</v>
      </c>
      <c r="P47">
        <v>99.3</v>
      </c>
    </row>
    <row r="48" spans="1:16" x14ac:dyDescent="0.3">
      <c r="A48" t="s">
        <v>229</v>
      </c>
      <c r="B48" t="s">
        <v>231</v>
      </c>
      <c r="C48" s="1">
        <v>45037</v>
      </c>
      <c r="D48" t="s">
        <v>25</v>
      </c>
      <c r="E48">
        <v>75.674909420000006</v>
      </c>
      <c r="F48">
        <v>0.2722</v>
      </c>
      <c r="G48">
        <v>12.24</v>
      </c>
      <c r="H48">
        <v>3.13</v>
      </c>
      <c r="I48">
        <v>9.2703434000000001E-2</v>
      </c>
      <c r="J48">
        <v>7.1720335999999996E-2</v>
      </c>
      <c r="K48">
        <v>1.777045448</v>
      </c>
      <c r="L48">
        <v>4.1140848349999999</v>
      </c>
      <c r="M48">
        <v>2.68</v>
      </c>
      <c r="N48">
        <v>6.2137326E-2</v>
      </c>
      <c r="O48">
        <v>4.6600000000000003E-2</v>
      </c>
      <c r="P48">
        <v>98.84</v>
      </c>
    </row>
    <row r="49" spans="1:17" x14ac:dyDescent="0.3">
      <c r="A49" t="s">
        <v>229</v>
      </c>
      <c r="B49" t="s">
        <v>230</v>
      </c>
      <c r="C49" s="1">
        <v>45037</v>
      </c>
      <c r="D49" t="s">
        <v>25</v>
      </c>
      <c r="E49">
        <v>75.431418629999996</v>
      </c>
      <c r="F49">
        <v>0.25359999999999999</v>
      </c>
      <c r="G49">
        <v>12.23</v>
      </c>
      <c r="H49">
        <v>3.17</v>
      </c>
      <c r="I49">
        <v>0.135405838</v>
      </c>
      <c r="J49">
        <v>0.13304791199999999</v>
      </c>
      <c r="K49">
        <v>1.7265612020000001</v>
      </c>
      <c r="L49">
        <v>4.0408059700000001</v>
      </c>
      <c r="M49">
        <v>2.65</v>
      </c>
      <c r="N49">
        <v>4.5262469E-2</v>
      </c>
      <c r="O49">
        <v>4.6600000000000003E-2</v>
      </c>
      <c r="P49">
        <v>98.55</v>
      </c>
    </row>
    <row r="50" spans="1:17" x14ac:dyDescent="0.3">
      <c r="A50" t="s">
        <v>229</v>
      </c>
      <c r="B50" t="s">
        <v>372</v>
      </c>
      <c r="C50" s="1">
        <v>45299</v>
      </c>
      <c r="D50" t="s">
        <v>25</v>
      </c>
      <c r="E50" s="4">
        <v>75.689121984691909</v>
      </c>
      <c r="F50" s="4">
        <v>0.2409</v>
      </c>
      <c r="G50" s="4">
        <v>12.31</v>
      </c>
      <c r="H50" s="4">
        <v>3.2995269961674389</v>
      </c>
      <c r="I50" s="4">
        <v>0.1074</v>
      </c>
      <c r="J50" s="4">
        <v>0.10733244538490179</v>
      </c>
      <c r="K50" s="4">
        <v>1.6753651209883298</v>
      </c>
      <c r="L50" s="4">
        <v>4</v>
      </c>
      <c r="M50" s="4">
        <v>2.7114747745972148</v>
      </c>
      <c r="N50" s="4">
        <v>4.3900000000000002E-2</v>
      </c>
      <c r="O50" s="4">
        <v>2.3699999999999999E-2</v>
      </c>
      <c r="P50" s="3">
        <v>100.2087213218298</v>
      </c>
    </row>
    <row r="51" spans="1:17" x14ac:dyDescent="0.3">
      <c r="A51" t="s">
        <v>229</v>
      </c>
      <c r="B51" t="s">
        <v>320</v>
      </c>
      <c r="C51" s="1">
        <v>45299</v>
      </c>
      <c r="D51" t="s">
        <v>25</v>
      </c>
      <c r="E51" s="4">
        <v>75.138327897743238</v>
      </c>
      <c r="F51" s="4">
        <v>0.22700000000000001</v>
      </c>
      <c r="G51" s="4">
        <v>12.15</v>
      </c>
      <c r="H51" s="4">
        <v>3.2893432708706256</v>
      </c>
      <c r="I51" s="4">
        <v>0.11890000000000001</v>
      </c>
      <c r="J51" s="4">
        <v>8.1086547702770712E-2</v>
      </c>
      <c r="K51" s="4">
        <v>1.6352366150963937</v>
      </c>
      <c r="L51" s="4">
        <v>4.09</v>
      </c>
      <c r="M51" s="4">
        <v>2.7636185202625456</v>
      </c>
      <c r="N51" s="4">
        <v>1.7600000000000001E-2</v>
      </c>
      <c r="O51" s="4">
        <v>3.6600000000000001E-2</v>
      </c>
      <c r="P51" s="3">
        <v>99.547712851675584</v>
      </c>
    </row>
    <row r="52" spans="1:17" x14ac:dyDescent="0.3">
      <c r="A52" t="s">
        <v>229</v>
      </c>
      <c r="B52" t="s">
        <v>321</v>
      </c>
      <c r="C52" s="1">
        <v>45299</v>
      </c>
      <c r="D52" t="s">
        <v>25</v>
      </c>
      <c r="E52" s="4">
        <v>75.729179736470002</v>
      </c>
      <c r="F52" s="4">
        <v>0.26929999999999998</v>
      </c>
      <c r="G52" s="4">
        <v>12.18</v>
      </c>
      <c r="H52" s="4">
        <v>3.2180571937929341</v>
      </c>
      <c r="I52" s="4">
        <v>0.1225</v>
      </c>
      <c r="J52" s="4">
        <v>8.752036697893513E-2</v>
      </c>
      <c r="K52" s="4">
        <v>1.7255257533532498</v>
      </c>
      <c r="L52" s="4">
        <v>4.13</v>
      </c>
      <c r="M52" s="4">
        <v>2.6593310289318834</v>
      </c>
      <c r="N52" s="4">
        <v>2.0799999999999999E-2</v>
      </c>
      <c r="O52" s="4">
        <v>1.6400000000000001E-2</v>
      </c>
      <c r="P52" s="3">
        <v>100.158614079527</v>
      </c>
    </row>
    <row r="53" spans="1:17" x14ac:dyDescent="0.3">
      <c r="A53" t="s">
        <v>229</v>
      </c>
      <c r="B53" t="s">
        <v>322</v>
      </c>
      <c r="C53" s="1">
        <v>45299</v>
      </c>
      <c r="D53" t="s">
        <v>25</v>
      </c>
      <c r="E53" s="4">
        <v>75.578963167302177</v>
      </c>
      <c r="F53" s="4">
        <v>0.23519999999999999</v>
      </c>
      <c r="G53" s="4">
        <v>12.06</v>
      </c>
      <c r="H53" s="4">
        <v>3.0958524902311768</v>
      </c>
      <c r="I53" s="4">
        <v>0.10059999999999999</v>
      </c>
      <c r="J53" s="4">
        <v>0.11417476112304491</v>
      </c>
      <c r="K53" s="4">
        <v>1.6653329945153457</v>
      </c>
      <c r="L53" s="4">
        <v>4.13</v>
      </c>
      <c r="M53" s="4">
        <v>2.7010460254641484</v>
      </c>
      <c r="N53" s="4">
        <v>3.2899999999999999E-2</v>
      </c>
      <c r="O53" s="4">
        <v>5.3900000000000003E-2</v>
      </c>
      <c r="P53" s="3">
        <v>99.767969438635888</v>
      </c>
    </row>
    <row r="54" spans="1:17" x14ac:dyDescent="0.3">
      <c r="A54" t="s">
        <v>229</v>
      </c>
      <c r="B54" t="s">
        <v>323</v>
      </c>
      <c r="C54" s="1">
        <v>45299</v>
      </c>
      <c r="D54" t="s">
        <v>25</v>
      </c>
      <c r="E54" s="4">
        <v>75.749208612359041</v>
      </c>
      <c r="F54" s="4">
        <v>0.2979</v>
      </c>
      <c r="G54" s="4">
        <v>12.3</v>
      </c>
      <c r="H54" s="4">
        <v>3.1976897431993079</v>
      </c>
      <c r="I54" s="4">
        <v>0.1187</v>
      </c>
      <c r="J54" s="4">
        <v>6.8116785034947183E-2</v>
      </c>
      <c r="K54" s="4">
        <v>1.6653329945153457</v>
      </c>
      <c r="L54" s="4">
        <v>4.04</v>
      </c>
      <c r="M54" s="4">
        <v>2.6384735306657512</v>
      </c>
      <c r="N54" s="4">
        <v>3.73E-2</v>
      </c>
      <c r="O54" s="4">
        <v>1.5E-3</v>
      </c>
      <c r="P54" s="3">
        <v>100.11422166577438</v>
      </c>
    </row>
    <row r="55" spans="1:17" x14ac:dyDescent="0.3">
      <c r="A55" t="s">
        <v>229</v>
      </c>
      <c r="B55" t="s">
        <v>324</v>
      </c>
      <c r="C55" s="1">
        <v>45299</v>
      </c>
      <c r="D55" t="s">
        <v>25</v>
      </c>
      <c r="E55" s="4">
        <v>75.458789911967912</v>
      </c>
      <c r="F55" s="4">
        <v>0.2465</v>
      </c>
      <c r="G55" s="4">
        <v>12.17</v>
      </c>
      <c r="H55" s="4">
        <v>3.3402618973546909</v>
      </c>
      <c r="I55" s="4">
        <v>9.2299999999999993E-2</v>
      </c>
      <c r="J55" s="4">
        <v>9.5179675641035646E-2</v>
      </c>
      <c r="K55" s="4">
        <v>1.6954293739342978</v>
      </c>
      <c r="L55" s="4">
        <v>4.0999999999999996</v>
      </c>
      <c r="M55" s="4">
        <v>2.6906172763310825</v>
      </c>
      <c r="N55" s="4">
        <v>2.8500000000000001E-2</v>
      </c>
      <c r="O55" s="4">
        <v>4.8999999999999998E-3</v>
      </c>
      <c r="P55" s="3">
        <v>99.922478135229014</v>
      </c>
    </row>
    <row r="56" spans="1:17" x14ac:dyDescent="0.3">
      <c r="A56" t="s">
        <v>229</v>
      </c>
      <c r="B56" t="s">
        <v>325</v>
      </c>
      <c r="C56" s="1">
        <v>45299</v>
      </c>
      <c r="D56" t="s">
        <v>25</v>
      </c>
      <c r="E56" s="4">
        <v>75.548919853468618</v>
      </c>
      <c r="F56" s="4">
        <v>0.23230000000000001</v>
      </c>
      <c r="G56" s="4">
        <v>12.28</v>
      </c>
      <c r="H56" s="4">
        <v>3.1467711167152421</v>
      </c>
      <c r="I56" s="4">
        <v>8.7599999999999997E-2</v>
      </c>
      <c r="J56" s="4">
        <v>0.14072703115165999</v>
      </c>
      <c r="K56" s="4">
        <v>1.6753651209883298</v>
      </c>
      <c r="L56" s="4">
        <v>3.99</v>
      </c>
      <c r="M56" s="4">
        <v>2.7114747745972148</v>
      </c>
      <c r="N56" s="4">
        <v>2.8500000000000001E-2</v>
      </c>
      <c r="O56" s="4">
        <v>5.7999999999999996E-3</v>
      </c>
      <c r="P56" s="3">
        <v>99.847457896921043</v>
      </c>
    </row>
    <row r="57" spans="1:17" x14ac:dyDescent="0.3">
      <c r="A57" t="s">
        <v>229</v>
      </c>
      <c r="B57" t="s">
        <v>326</v>
      </c>
      <c r="C57" s="1">
        <v>45299</v>
      </c>
      <c r="D57" t="s">
        <v>25</v>
      </c>
      <c r="E57" s="4">
        <v>75.23847227718845</v>
      </c>
      <c r="F57" s="4">
        <v>0.25390000000000001</v>
      </c>
      <c r="G57" s="4">
        <v>12.18</v>
      </c>
      <c r="H57" s="4">
        <v>3.2791595455738127</v>
      </c>
      <c r="I57" s="4">
        <v>8.3199999999999996E-2</v>
      </c>
      <c r="J57" s="4">
        <v>0.10988554827226862</v>
      </c>
      <c r="K57" s="4">
        <v>1.6653329945153457</v>
      </c>
      <c r="L57" s="4">
        <v>4.21</v>
      </c>
      <c r="M57" s="4">
        <v>2.7531897711294797</v>
      </c>
      <c r="N57" s="4">
        <v>3.95E-2</v>
      </c>
      <c r="O57" s="4">
        <v>4.1099999999999998E-2</v>
      </c>
      <c r="P57" s="3">
        <v>99.853740136679377</v>
      </c>
    </row>
    <row r="58" spans="1:17" x14ac:dyDescent="0.3">
      <c r="A58" t="s">
        <v>229</v>
      </c>
      <c r="B58" t="s">
        <v>327</v>
      </c>
      <c r="C58" s="1">
        <v>45299</v>
      </c>
      <c r="D58" t="s">
        <v>25</v>
      </c>
      <c r="E58" s="4">
        <v>75.959511809193984</v>
      </c>
      <c r="F58" s="4">
        <v>0.24349999999999999</v>
      </c>
      <c r="G58" s="4">
        <v>12.22</v>
      </c>
      <c r="H58" s="4">
        <v>3.2689758202769994</v>
      </c>
      <c r="I58" s="4">
        <v>9.5699999999999993E-2</v>
      </c>
      <c r="J58" s="4">
        <v>0.10927280357930058</v>
      </c>
      <c r="K58" s="4">
        <v>1.6653329945153457</v>
      </c>
      <c r="L58" s="4">
        <v>4.1100000000000003</v>
      </c>
      <c r="M58" s="4">
        <v>2.7636185202625456</v>
      </c>
      <c r="N58" s="4">
        <v>1.8700000000000001E-2</v>
      </c>
      <c r="O58" s="4">
        <v>4.6699999999999998E-2</v>
      </c>
      <c r="P58" s="3">
        <v>100.50131194782816</v>
      </c>
    </row>
    <row r="59" spans="1:17" x14ac:dyDescent="0.3">
      <c r="A59" t="s">
        <v>229</v>
      </c>
      <c r="B59" t="s">
        <v>328</v>
      </c>
      <c r="C59" s="1">
        <v>45299</v>
      </c>
      <c r="D59" t="s">
        <v>25</v>
      </c>
      <c r="E59" s="4">
        <v>75.709150860580948</v>
      </c>
      <c r="F59" s="4">
        <v>0.23580000000000001</v>
      </c>
      <c r="G59" s="4">
        <v>12.36</v>
      </c>
      <c r="H59" s="4">
        <v>3.2486083696833732</v>
      </c>
      <c r="I59" s="4">
        <v>0.10970000000000001</v>
      </c>
      <c r="J59" s="4">
        <v>0.11090678942721535</v>
      </c>
      <c r="K59" s="4">
        <v>1.7054615004072817</v>
      </c>
      <c r="L59" s="4">
        <v>4.13</v>
      </c>
      <c r="M59" s="4">
        <v>2.7636185202625456</v>
      </c>
      <c r="N59" s="4">
        <v>2.4199999999999999E-2</v>
      </c>
      <c r="O59" s="4">
        <v>1.18E-2</v>
      </c>
      <c r="P59" s="3">
        <v>100.40924604036134</v>
      </c>
    </row>
    <row r="60" spans="1:17" x14ac:dyDescent="0.3">
      <c r="A60" s="2" t="s">
        <v>377</v>
      </c>
      <c r="C60" s="1"/>
      <c r="E60" s="5">
        <f>AVERAGE(E2:E59)</f>
        <v>75.593759931844161</v>
      </c>
      <c r="F60" s="5">
        <f t="shared" ref="F60:O60" si="0">AVERAGE(F2:F59)</f>
        <v>0.2492862068965517</v>
      </c>
      <c r="G60" s="5">
        <f t="shared" si="0"/>
        <v>12.259911150261779</v>
      </c>
      <c r="H60" s="5">
        <f t="shared" si="0"/>
        <v>3.2020982529615947</v>
      </c>
      <c r="I60" s="5">
        <f t="shared" si="0"/>
        <v>0.10477837351724133</v>
      </c>
      <c r="J60" s="5">
        <f t="shared" si="0"/>
        <v>0.1028607230569035</v>
      </c>
      <c r="K60" s="5">
        <f t="shared" si="0"/>
        <v>1.6960360072240284</v>
      </c>
      <c r="L60" s="5">
        <f t="shared" si="0"/>
        <v>4.0477028453609964</v>
      </c>
      <c r="M60" s="5">
        <f t="shared" si="0"/>
        <v>2.6609062757945425</v>
      </c>
      <c r="N60" s="5">
        <f t="shared" si="0"/>
        <v>2.6968757934017006E-2</v>
      </c>
      <c r="O60" s="5">
        <f t="shared" si="0"/>
        <v>3.3901724137931022E-2</v>
      </c>
      <c r="P60" s="3"/>
    </row>
    <row r="61" spans="1:17" x14ac:dyDescent="0.3">
      <c r="A61" t="s">
        <v>229</v>
      </c>
      <c r="B61" t="s">
        <v>380</v>
      </c>
      <c r="C61" s="1" t="s">
        <v>381</v>
      </c>
      <c r="D61" s="1"/>
      <c r="E61">
        <v>75.599999999999994</v>
      </c>
      <c r="F61" s="4">
        <v>0.26</v>
      </c>
      <c r="G61" s="4">
        <v>12.2</v>
      </c>
      <c r="H61" s="4">
        <v>3.27</v>
      </c>
      <c r="I61" s="4">
        <v>0.11</v>
      </c>
      <c r="J61" s="4">
        <v>0.1</v>
      </c>
      <c r="K61" s="4">
        <v>1.7</v>
      </c>
      <c r="L61" s="4">
        <v>3.8</v>
      </c>
      <c r="M61" s="4">
        <v>2.64</v>
      </c>
      <c r="N61" s="4">
        <v>0.03</v>
      </c>
      <c r="O61" s="4">
        <v>0</v>
      </c>
      <c r="P61" s="4">
        <f>SUM(E61:O61)</f>
        <v>99.71</v>
      </c>
      <c r="Q61" s="3"/>
    </row>
    <row r="62" spans="1:17" x14ac:dyDescent="0.3">
      <c r="C62" s="1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3"/>
    </row>
    <row r="63" spans="1:17" x14ac:dyDescent="0.3">
      <c r="A63" t="s">
        <v>255</v>
      </c>
      <c r="B63" t="s">
        <v>341</v>
      </c>
      <c r="C63" s="1">
        <v>44691</v>
      </c>
      <c r="D63" t="s">
        <v>25</v>
      </c>
      <c r="E63">
        <v>45.566918525873596</v>
      </c>
      <c r="F63">
        <v>0.29609999999999997</v>
      </c>
      <c r="G63">
        <v>10.952970746023468</v>
      </c>
      <c r="H63">
        <v>10.339279700407912</v>
      </c>
      <c r="I63">
        <v>0.1537</v>
      </c>
      <c r="J63">
        <v>22.423201459097967</v>
      </c>
      <c r="K63">
        <v>8.5434875594860085</v>
      </c>
      <c r="L63">
        <v>0.83318084038223716</v>
      </c>
      <c r="M63">
        <v>4.0123105960644043E-2</v>
      </c>
      <c r="N63">
        <v>2.9208831517950104E-2</v>
      </c>
      <c r="O63">
        <v>1.5E-3</v>
      </c>
      <c r="P63" s="3">
        <v>99.179670768749773</v>
      </c>
    </row>
    <row r="64" spans="1:17" x14ac:dyDescent="0.3">
      <c r="A64" t="s">
        <v>255</v>
      </c>
      <c r="B64" t="s">
        <v>342</v>
      </c>
      <c r="C64" s="1">
        <v>44691</v>
      </c>
      <c r="D64" t="s">
        <v>25</v>
      </c>
      <c r="E64">
        <v>45.318027775786888</v>
      </c>
      <c r="F64">
        <v>0.30819999999999997</v>
      </c>
      <c r="G64">
        <v>10.864481754359005</v>
      </c>
      <c r="H64">
        <v>10.339279700407912</v>
      </c>
      <c r="I64">
        <v>0.15579999999999999</v>
      </c>
      <c r="J64">
        <v>22.529121163675658</v>
      </c>
      <c r="K64">
        <v>8.4838124426560704</v>
      </c>
      <c r="L64">
        <v>0.84964815803900662</v>
      </c>
      <c r="M64">
        <v>3.981367326686016E-2</v>
      </c>
      <c r="N64">
        <v>2.0581750478893112E-2</v>
      </c>
      <c r="O64">
        <v>0</v>
      </c>
      <c r="P64" s="3">
        <v>98.908766418670297</v>
      </c>
    </row>
    <row r="65" spans="1:16" x14ac:dyDescent="0.3">
      <c r="A65" t="s">
        <v>255</v>
      </c>
      <c r="B65" t="s">
        <v>343</v>
      </c>
      <c r="C65" s="1">
        <v>44691</v>
      </c>
      <c r="D65" t="s">
        <v>25</v>
      </c>
      <c r="E65">
        <v>45.586829785880525</v>
      </c>
      <c r="F65">
        <v>0.28949999999999998</v>
      </c>
      <c r="G65">
        <v>11.04145973768793</v>
      </c>
      <c r="H65">
        <v>10.47170397243284</v>
      </c>
      <c r="I65">
        <v>0.15909999999999999</v>
      </c>
      <c r="J65">
        <v>22.349057665893579</v>
      </c>
      <c r="K65">
        <v>8.4838124426560704</v>
      </c>
      <c r="L65">
        <v>0.81158793378594363</v>
      </c>
      <c r="M65">
        <v>3.0530692453343541E-2</v>
      </c>
      <c r="N65">
        <v>0</v>
      </c>
      <c r="O65">
        <v>0</v>
      </c>
      <c r="P65" s="3">
        <v>99.223582230790242</v>
      </c>
    </row>
    <row r="66" spans="1:16" x14ac:dyDescent="0.3">
      <c r="A66" t="s">
        <v>255</v>
      </c>
      <c r="B66" t="s">
        <v>344</v>
      </c>
      <c r="C66" s="1">
        <v>44691</v>
      </c>
      <c r="D66" t="s">
        <v>25</v>
      </c>
      <c r="E66">
        <v>45.77598675594642</v>
      </c>
      <c r="F66">
        <v>0.3528</v>
      </c>
      <c r="G66">
        <v>10.923474415468647</v>
      </c>
      <c r="H66">
        <v>10.380025630261734</v>
      </c>
      <c r="I66">
        <v>0.16850000000000001</v>
      </c>
      <c r="J66">
        <v>22.75155254328882</v>
      </c>
      <c r="K66">
        <v>8.5235958538760297</v>
      </c>
      <c r="L66">
        <v>0.82118478116207405</v>
      </c>
      <c r="M66">
        <v>4.2392279048392552E-2</v>
      </c>
      <c r="N66">
        <v>1.8609846241394373E-2</v>
      </c>
      <c r="O66">
        <v>1.41E-2</v>
      </c>
      <c r="P66" s="3">
        <v>99.772222105293508</v>
      </c>
    </row>
    <row r="67" spans="1:16" x14ac:dyDescent="0.3">
      <c r="A67" t="s">
        <v>255</v>
      </c>
      <c r="B67" t="s">
        <v>345</v>
      </c>
      <c r="C67" s="1">
        <v>44691</v>
      </c>
      <c r="D67" t="s">
        <v>25</v>
      </c>
      <c r="E67">
        <v>45.507184745852783</v>
      </c>
      <c r="F67">
        <v>0.26079999999999998</v>
      </c>
      <c r="G67">
        <v>11.09062028861263</v>
      </c>
      <c r="H67">
        <v>10.206855428382982</v>
      </c>
      <c r="I67">
        <v>0.1512</v>
      </c>
      <c r="J67">
        <v>22.179586138569267</v>
      </c>
      <c r="K67">
        <v>8.4539748842411022</v>
      </c>
      <c r="L67">
        <v>0.7609863748936192</v>
      </c>
      <c r="M67">
        <v>9.3861250447779144E-3</v>
      </c>
      <c r="N67">
        <v>6.248471552574137E-2</v>
      </c>
      <c r="O67">
        <v>1.5599999999999999E-2</v>
      </c>
      <c r="P67" s="3">
        <v>98.698678701122901</v>
      </c>
    </row>
    <row r="68" spans="1:16" x14ac:dyDescent="0.3">
      <c r="A68" t="s">
        <v>255</v>
      </c>
      <c r="B68" t="s">
        <v>346</v>
      </c>
      <c r="C68" s="1">
        <v>44691</v>
      </c>
      <c r="D68" t="s">
        <v>25</v>
      </c>
      <c r="E68">
        <v>45.318027775786888</v>
      </c>
      <c r="F68">
        <v>0.26740000000000003</v>
      </c>
      <c r="G68">
        <v>10.982467076578288</v>
      </c>
      <c r="H68">
        <v>10.206855428382982</v>
      </c>
      <c r="I68">
        <v>0.17430000000000001</v>
      </c>
      <c r="J68">
        <v>22.423201459097967</v>
      </c>
      <c r="K68">
        <v>8.5335417066810191</v>
      </c>
      <c r="L68">
        <v>0.69947930761932842</v>
      </c>
      <c r="M68">
        <v>2.2382298183701178E-2</v>
      </c>
      <c r="N68">
        <v>2.7113683265607693E-3</v>
      </c>
      <c r="O68">
        <v>2.1499999999999998E-2</v>
      </c>
      <c r="P68" s="3">
        <v>98.651866420656731</v>
      </c>
    </row>
    <row r="69" spans="1:16" x14ac:dyDescent="0.3">
      <c r="A69" t="s">
        <v>255</v>
      </c>
      <c r="B69" t="s">
        <v>347</v>
      </c>
      <c r="C69" s="1">
        <v>44691</v>
      </c>
      <c r="D69" t="s">
        <v>25</v>
      </c>
      <c r="E69">
        <v>45.547007265866654</v>
      </c>
      <c r="F69">
        <v>0.28660000000000002</v>
      </c>
      <c r="G69">
        <v>10.913642305283705</v>
      </c>
      <c r="H69">
        <v>10.410585077652105</v>
      </c>
      <c r="I69">
        <v>0.15570000000000001</v>
      </c>
      <c r="J69">
        <v>22.391425547724658</v>
      </c>
      <c r="K69">
        <v>8.5832709707059678</v>
      </c>
      <c r="L69">
        <v>0.78792298059707644</v>
      </c>
      <c r="M69">
        <v>1.6709365464329912E-2</v>
      </c>
      <c r="N69">
        <v>1.380332966249119E-2</v>
      </c>
      <c r="O69">
        <v>4.4000000000000003E-3</v>
      </c>
      <c r="P69" s="3">
        <v>99.111066842956987</v>
      </c>
    </row>
    <row r="70" spans="1:16" x14ac:dyDescent="0.3">
      <c r="A70" t="s">
        <v>255</v>
      </c>
      <c r="B70" t="s">
        <v>348</v>
      </c>
      <c r="C70" s="1">
        <v>44691</v>
      </c>
      <c r="D70" t="s">
        <v>25</v>
      </c>
      <c r="E70">
        <v>45.21847147575221</v>
      </c>
      <c r="F70">
        <v>0.2959</v>
      </c>
      <c r="G70">
        <v>10.933306525653586</v>
      </c>
      <c r="H70">
        <v>10.28834728809063</v>
      </c>
      <c r="I70">
        <v>0.16889999999999999</v>
      </c>
      <c r="J70">
        <v>22.50793722276012</v>
      </c>
      <c r="K70">
        <v>8.4241373258261341</v>
      </c>
      <c r="L70">
        <v>0.88280090352018459</v>
      </c>
      <c r="M70">
        <v>2.0731990483520445E-2</v>
      </c>
      <c r="N70">
        <v>6.0143079243711615E-2</v>
      </c>
      <c r="O70">
        <v>4.4000000000000003E-3</v>
      </c>
      <c r="P70" s="3">
        <v>98.805075811330099</v>
      </c>
    </row>
    <row r="71" spans="1:16" x14ac:dyDescent="0.3">
      <c r="A71" t="s">
        <v>255</v>
      </c>
      <c r="B71" t="s">
        <v>349</v>
      </c>
      <c r="C71" s="1">
        <v>44691</v>
      </c>
      <c r="D71" t="s">
        <v>25</v>
      </c>
      <c r="E71">
        <v>45.427539705825041</v>
      </c>
      <c r="F71">
        <v>0.30830000000000002</v>
      </c>
      <c r="G71">
        <v>10.815321203434303</v>
      </c>
      <c r="H71">
        <v>10.278160805627175</v>
      </c>
      <c r="I71">
        <v>0.12429999999999999</v>
      </c>
      <c r="J71">
        <v>22.571489045506738</v>
      </c>
      <c r="K71">
        <v>8.6031626763159466</v>
      </c>
      <c r="L71">
        <v>0.67177931632913368</v>
      </c>
      <c r="M71">
        <v>2.2485442414962472E-2</v>
      </c>
      <c r="N71">
        <v>3.8205644601538115E-2</v>
      </c>
      <c r="O71">
        <v>0</v>
      </c>
      <c r="P71" s="3">
        <v>98.860743840054838</v>
      </c>
    </row>
    <row r="72" spans="1:16" x14ac:dyDescent="0.3">
      <c r="A72" t="s">
        <v>255</v>
      </c>
      <c r="B72" t="s">
        <v>350</v>
      </c>
      <c r="C72" s="1">
        <v>44691</v>
      </c>
      <c r="D72" t="s">
        <v>25</v>
      </c>
      <c r="E72">
        <v>45.736164235932549</v>
      </c>
      <c r="F72">
        <v>0.31509999999999999</v>
      </c>
      <c r="G72">
        <v>10.952970746023468</v>
      </c>
      <c r="H72">
        <v>10.441144525042471</v>
      </c>
      <c r="I72">
        <v>0.15359999999999999</v>
      </c>
      <c r="J72">
        <v>22.349057665893579</v>
      </c>
      <c r="K72">
        <v>8.5733251179009766</v>
      </c>
      <c r="L72">
        <v>0.70863993466018038</v>
      </c>
      <c r="M72">
        <v>2.3620028958836727E-2</v>
      </c>
      <c r="N72">
        <v>0</v>
      </c>
      <c r="O72">
        <v>4.4999999999999997E-3</v>
      </c>
      <c r="P72" s="3">
        <v>99.258122254412072</v>
      </c>
    </row>
    <row r="73" spans="1:16" x14ac:dyDescent="0.3">
      <c r="A73" t="s">
        <v>255</v>
      </c>
      <c r="B73" t="s">
        <v>351</v>
      </c>
      <c r="C73" s="1">
        <v>44691</v>
      </c>
      <c r="D73" t="s">
        <v>25</v>
      </c>
      <c r="E73">
        <v>45.347894665797291</v>
      </c>
      <c r="F73">
        <v>0.34810000000000002</v>
      </c>
      <c r="G73">
        <v>10.687503771030078</v>
      </c>
      <c r="H73">
        <v>10.033685226504229</v>
      </c>
      <c r="I73">
        <v>0.1749</v>
      </c>
      <c r="J73">
        <v>22.391425547724658</v>
      </c>
      <c r="K73">
        <v>8.5335417066810191</v>
      </c>
      <c r="L73">
        <v>0.83372611580133549</v>
      </c>
      <c r="M73">
        <v>3.5584759785147038E-2</v>
      </c>
      <c r="N73">
        <v>0.11128934540383523</v>
      </c>
      <c r="O73">
        <v>1.7899999999999999E-2</v>
      </c>
      <c r="P73" s="3">
        <v>98.515551138727588</v>
      </c>
    </row>
    <row r="74" spans="1:16" x14ac:dyDescent="0.3">
      <c r="A74" t="s">
        <v>255</v>
      </c>
      <c r="B74" t="s">
        <v>352</v>
      </c>
      <c r="C74" s="1">
        <v>44691</v>
      </c>
      <c r="D74" t="s">
        <v>25</v>
      </c>
      <c r="E74">
        <v>45.457406595835437</v>
      </c>
      <c r="F74">
        <v>0.3049</v>
      </c>
      <c r="G74">
        <v>10.864481754359005</v>
      </c>
      <c r="H74">
        <v>10.135550051138789</v>
      </c>
      <c r="I74">
        <v>0.15310000000000001</v>
      </c>
      <c r="J74">
        <v>22.740960572831046</v>
      </c>
      <c r="K74">
        <v>8.473866589851081</v>
      </c>
      <c r="L74">
        <v>0.78203400607081452</v>
      </c>
      <c r="M74">
        <v>3.1871567459740388E-2</v>
      </c>
      <c r="N74">
        <v>5.250195032340399E-2</v>
      </c>
      <c r="O74">
        <v>0</v>
      </c>
      <c r="P74" s="3">
        <v>98.996673087869311</v>
      </c>
    </row>
    <row r="75" spans="1:16" x14ac:dyDescent="0.3">
      <c r="A75" t="s">
        <v>255</v>
      </c>
      <c r="B75" t="s">
        <v>353</v>
      </c>
      <c r="C75" s="1">
        <v>44691</v>
      </c>
      <c r="D75" t="s">
        <v>25</v>
      </c>
      <c r="E75">
        <v>45.746119865936016</v>
      </c>
      <c r="F75">
        <v>0.28110000000000002</v>
      </c>
      <c r="G75">
        <v>10.913642305283705</v>
      </c>
      <c r="H75">
        <v>10.18648246345607</v>
      </c>
      <c r="I75">
        <v>0.16159999999999999</v>
      </c>
      <c r="J75">
        <v>22.412609488640197</v>
      </c>
      <c r="K75">
        <v>8.5037041482660509</v>
      </c>
      <c r="L75">
        <v>0.83677965814828614</v>
      </c>
      <c r="M75">
        <v>2.3104307802530248E-2</v>
      </c>
      <c r="N75">
        <v>1.9595798360143742E-2</v>
      </c>
      <c r="O75">
        <v>0</v>
      </c>
      <c r="P75" s="3">
        <v>99.084738035893011</v>
      </c>
    </row>
    <row r="76" spans="1:16" x14ac:dyDescent="0.3">
      <c r="A76" t="s">
        <v>255</v>
      </c>
      <c r="B76" t="s">
        <v>354</v>
      </c>
      <c r="C76" s="1">
        <v>44691</v>
      </c>
      <c r="D76" t="s">
        <v>25</v>
      </c>
      <c r="E76">
        <v>45.238382735759139</v>
      </c>
      <c r="F76">
        <v>0.29949999999999999</v>
      </c>
      <c r="G76">
        <v>11.10045239879757</v>
      </c>
      <c r="H76">
        <v>10.247601358236807</v>
      </c>
      <c r="I76">
        <v>0.18390000000000001</v>
      </c>
      <c r="J76">
        <v>22.158402197653729</v>
      </c>
      <c r="K76">
        <v>8.4340831786311234</v>
      </c>
      <c r="L76">
        <v>0.82074856082679548</v>
      </c>
      <c r="M76">
        <v>2.9189817446946695E-2</v>
      </c>
      <c r="N76">
        <v>5.2625194338247659E-2</v>
      </c>
      <c r="O76">
        <v>6.9999999999999999E-4</v>
      </c>
      <c r="P76" s="3">
        <v>98.565585441690345</v>
      </c>
    </row>
    <row r="77" spans="1:16" x14ac:dyDescent="0.3">
      <c r="A77" t="s">
        <v>255</v>
      </c>
      <c r="B77" t="s">
        <v>355</v>
      </c>
      <c r="C77" s="1">
        <v>44691</v>
      </c>
      <c r="D77" t="s">
        <v>25</v>
      </c>
      <c r="E77">
        <v>45.27820525577301</v>
      </c>
      <c r="F77">
        <v>0.29199999999999998</v>
      </c>
      <c r="G77">
        <v>11.061123958057811</v>
      </c>
      <c r="H77">
        <v>10.278160805627175</v>
      </c>
      <c r="I77">
        <v>0.16420000000000001</v>
      </c>
      <c r="J77">
        <v>22.211362049942576</v>
      </c>
      <c r="K77">
        <v>8.473866589851081</v>
      </c>
      <c r="L77">
        <v>0.71365646851588482</v>
      </c>
      <c r="M77">
        <v>2.4651471271449687E-2</v>
      </c>
      <c r="N77">
        <v>3.2043443859354546E-3</v>
      </c>
      <c r="O77">
        <v>0</v>
      </c>
      <c r="P77" s="3">
        <v>98.500430943424917</v>
      </c>
    </row>
    <row r="78" spans="1:16" x14ac:dyDescent="0.3">
      <c r="A78" t="s">
        <v>255</v>
      </c>
      <c r="B78" t="s">
        <v>356</v>
      </c>
      <c r="C78" s="1">
        <v>44691</v>
      </c>
      <c r="D78" t="s">
        <v>25</v>
      </c>
      <c r="E78">
        <v>45.666474825908267</v>
      </c>
      <c r="F78">
        <v>0.32229999999999998</v>
      </c>
      <c r="G78">
        <v>10.874313864543945</v>
      </c>
      <c r="H78">
        <v>10.329093217944456</v>
      </c>
      <c r="I78">
        <v>0.16</v>
      </c>
      <c r="J78">
        <v>22.253729931773655</v>
      </c>
      <c r="K78">
        <v>8.4937582954610598</v>
      </c>
      <c r="L78">
        <v>0.74593677332650565</v>
      </c>
      <c r="M78">
        <v>4.4352019442357171E-2</v>
      </c>
      <c r="N78">
        <v>6.5319327867145805E-3</v>
      </c>
      <c r="O78">
        <v>8.2000000000000007E-3</v>
      </c>
      <c r="P78" s="3">
        <v>98.904690861186964</v>
      </c>
    </row>
    <row r="79" spans="1:16" x14ac:dyDescent="0.3">
      <c r="A79" t="s">
        <v>255</v>
      </c>
      <c r="B79" t="s">
        <v>357</v>
      </c>
      <c r="C79" s="1">
        <v>44691</v>
      </c>
      <c r="D79" t="s">
        <v>25</v>
      </c>
      <c r="E79">
        <v>45.556962895870122</v>
      </c>
      <c r="F79">
        <v>0.33400000000000002</v>
      </c>
      <c r="G79">
        <v>10.962802856208407</v>
      </c>
      <c r="H79">
        <v>10.308720253017542</v>
      </c>
      <c r="I79">
        <v>0.1643</v>
      </c>
      <c r="J79">
        <v>22.825696336493206</v>
      </c>
      <c r="K79">
        <v>8.5136500010710403</v>
      </c>
      <c r="L79">
        <v>0.82903674719708997</v>
      </c>
      <c r="M79">
        <v>2.0938278946043037E-2</v>
      </c>
      <c r="N79">
        <v>5.0160314041374235E-2</v>
      </c>
      <c r="O79">
        <v>0</v>
      </c>
      <c r="P79" s="3">
        <v>99.566267682844824</v>
      </c>
    </row>
    <row r="80" spans="1:16" x14ac:dyDescent="0.3">
      <c r="A80" t="s">
        <v>255</v>
      </c>
      <c r="B80" t="s">
        <v>358</v>
      </c>
      <c r="C80" s="1">
        <v>44691</v>
      </c>
      <c r="D80" t="s">
        <v>25</v>
      </c>
      <c r="E80">
        <v>45.616696675890928</v>
      </c>
      <c r="F80">
        <v>0.26640000000000003</v>
      </c>
      <c r="G80">
        <v>10.815321203434303</v>
      </c>
      <c r="H80">
        <v>10.298533770554087</v>
      </c>
      <c r="I80">
        <v>0.1724</v>
      </c>
      <c r="J80">
        <v>22.094850374907111</v>
      </c>
      <c r="K80">
        <v>8.5534334122909979</v>
      </c>
      <c r="L80">
        <v>0.81442336596525489</v>
      </c>
      <c r="M80">
        <v>2.8674096290640216E-2</v>
      </c>
      <c r="N80">
        <v>9.3418963251502882E-2</v>
      </c>
      <c r="O80">
        <v>0</v>
      </c>
      <c r="P80" s="3">
        <v>98.754151862584834</v>
      </c>
    </row>
    <row r="81" spans="1:16" x14ac:dyDescent="0.3">
      <c r="A81" t="s">
        <v>255</v>
      </c>
      <c r="B81" t="s">
        <v>359</v>
      </c>
      <c r="C81" s="1">
        <v>44691</v>
      </c>
      <c r="D81" t="s">
        <v>25</v>
      </c>
      <c r="E81">
        <v>45.606741045887468</v>
      </c>
      <c r="F81">
        <v>0.28860000000000002</v>
      </c>
      <c r="G81">
        <v>10.992299186763228</v>
      </c>
      <c r="H81">
        <v>10.18648246345607</v>
      </c>
      <c r="I81">
        <v>0.18609999999999999</v>
      </c>
      <c r="J81">
        <v>22.190178109027034</v>
      </c>
      <c r="K81">
        <v>8.6131085291209359</v>
      </c>
      <c r="L81">
        <v>0.92904025905972232</v>
      </c>
      <c r="M81">
        <v>9.9018462010843911E-3</v>
      </c>
      <c r="N81">
        <v>1.9226066315612727E-2</v>
      </c>
      <c r="O81">
        <v>0</v>
      </c>
      <c r="P81" s="3">
        <v>99.02167750583115</v>
      </c>
    </row>
    <row r="82" spans="1:16" x14ac:dyDescent="0.3">
      <c r="A82" t="s">
        <v>255</v>
      </c>
      <c r="B82" t="s">
        <v>360</v>
      </c>
      <c r="C82" s="1">
        <v>44691</v>
      </c>
      <c r="D82" t="s">
        <v>25</v>
      </c>
      <c r="E82">
        <v>45.427539705825041</v>
      </c>
      <c r="F82">
        <v>0.33460000000000001</v>
      </c>
      <c r="G82">
        <v>10.913642305283705</v>
      </c>
      <c r="H82">
        <v>10.329093217944456</v>
      </c>
      <c r="I82">
        <v>0.1489</v>
      </c>
      <c r="J82">
        <v>22.020706581702726</v>
      </c>
      <c r="K82">
        <v>8.5733251179009766</v>
      </c>
      <c r="L82">
        <v>0.83797926407030243</v>
      </c>
      <c r="M82">
        <v>4.6518048298844386E-2</v>
      </c>
      <c r="N82">
        <v>0</v>
      </c>
      <c r="O82">
        <v>0</v>
      </c>
      <c r="P82" s="3">
        <v>98.632304241026048</v>
      </c>
    </row>
    <row r="83" spans="1:16" x14ac:dyDescent="0.3">
      <c r="A83" t="s">
        <v>255</v>
      </c>
      <c r="B83" t="s">
        <v>361</v>
      </c>
      <c r="C83" s="1">
        <v>44691</v>
      </c>
      <c r="D83" t="s">
        <v>25</v>
      </c>
      <c r="E83">
        <v>45.407628445818098</v>
      </c>
      <c r="F83">
        <v>0.30030000000000001</v>
      </c>
      <c r="G83">
        <v>11.03162762750299</v>
      </c>
      <c r="H83">
        <v>10.257787840700264</v>
      </c>
      <c r="I83">
        <v>0.1623</v>
      </c>
      <c r="J83">
        <v>22.624448897795585</v>
      </c>
      <c r="K83">
        <v>8.4639207370460916</v>
      </c>
      <c r="L83">
        <v>0.80264541691273117</v>
      </c>
      <c r="M83">
        <v>1.5471634689194361E-2</v>
      </c>
      <c r="N83">
        <v>0</v>
      </c>
      <c r="O83">
        <v>4.4999999999999997E-3</v>
      </c>
      <c r="P83" s="3">
        <v>99.070630600464966</v>
      </c>
    </row>
    <row r="84" spans="1:16" x14ac:dyDescent="0.3">
      <c r="A84" t="s">
        <v>255</v>
      </c>
      <c r="B84" t="s">
        <v>275</v>
      </c>
      <c r="C84" s="1">
        <v>45034</v>
      </c>
      <c r="D84" t="s">
        <v>25</v>
      </c>
      <c r="E84">
        <v>45.6815906</v>
      </c>
      <c r="F84">
        <v>0.27829999999999999</v>
      </c>
      <c r="G84">
        <v>10.87</v>
      </c>
      <c r="H84">
        <v>10.1</v>
      </c>
      <c r="I84">
        <v>0.15179999999999999</v>
      </c>
      <c r="J84">
        <v>22.511381780000001</v>
      </c>
      <c r="K84">
        <v>8.4909143240000002</v>
      </c>
      <c r="L84">
        <v>0.82250000000000001</v>
      </c>
      <c r="M84">
        <v>4.1000000000000002E-2</v>
      </c>
      <c r="N84">
        <v>8.3699999999999997E-2</v>
      </c>
      <c r="O84">
        <v>7.1000000000000004E-3</v>
      </c>
      <c r="P84">
        <v>97.68</v>
      </c>
    </row>
    <row r="85" spans="1:16" x14ac:dyDescent="0.3">
      <c r="A85" t="s">
        <v>255</v>
      </c>
      <c r="B85" t="s">
        <v>274</v>
      </c>
      <c r="C85" s="1">
        <v>45034</v>
      </c>
      <c r="D85" t="s">
        <v>25</v>
      </c>
      <c r="E85">
        <v>45.6310243</v>
      </c>
      <c r="F85">
        <v>0.27900000000000003</v>
      </c>
      <c r="G85">
        <v>10.97</v>
      </c>
      <c r="H85">
        <v>10.23</v>
      </c>
      <c r="I85">
        <v>0.1386</v>
      </c>
      <c r="J85">
        <v>22.64422244</v>
      </c>
      <c r="K85">
        <v>8.386475033</v>
      </c>
      <c r="L85">
        <v>0.91069999999999995</v>
      </c>
      <c r="M85">
        <v>3.73E-2</v>
      </c>
      <c r="N85">
        <v>3.4000000000000002E-2</v>
      </c>
      <c r="O85">
        <v>0</v>
      </c>
      <c r="P85">
        <v>97.91</v>
      </c>
    </row>
    <row r="86" spans="1:16" x14ac:dyDescent="0.3">
      <c r="A86" t="s">
        <v>255</v>
      </c>
      <c r="B86" t="s">
        <v>273</v>
      </c>
      <c r="C86" s="1">
        <v>45034</v>
      </c>
      <c r="D86" t="s">
        <v>25</v>
      </c>
      <c r="E86">
        <v>45.651250820000001</v>
      </c>
      <c r="F86">
        <v>0.2964</v>
      </c>
      <c r="G86">
        <v>10.87</v>
      </c>
      <c r="H86">
        <v>10.11</v>
      </c>
      <c r="I86">
        <v>0.1799</v>
      </c>
      <c r="J86">
        <v>22.163952370000001</v>
      </c>
      <c r="K86">
        <v>8.5222461109999994</v>
      </c>
      <c r="L86">
        <v>0.83889999999999998</v>
      </c>
      <c r="M86">
        <v>3.0499999999999999E-2</v>
      </c>
      <c r="N86">
        <v>2.93E-2</v>
      </c>
      <c r="O86">
        <v>7.7000000000000002E-3</v>
      </c>
      <c r="P86">
        <v>97.36</v>
      </c>
    </row>
    <row r="87" spans="1:16" x14ac:dyDescent="0.3">
      <c r="A87" t="s">
        <v>255</v>
      </c>
      <c r="B87" t="s">
        <v>272</v>
      </c>
      <c r="C87" s="1">
        <v>45034</v>
      </c>
      <c r="D87" t="s">
        <v>25</v>
      </c>
      <c r="E87">
        <v>45.529891710000001</v>
      </c>
      <c r="F87">
        <v>0.25819999999999999</v>
      </c>
      <c r="G87">
        <v>10.96</v>
      </c>
      <c r="H87">
        <v>10.16</v>
      </c>
      <c r="I87">
        <v>0.15310000000000001</v>
      </c>
      <c r="J87">
        <v>22.378541120000001</v>
      </c>
      <c r="K87">
        <v>8.4282507500000001</v>
      </c>
      <c r="L87">
        <v>0.85640000000000005</v>
      </c>
      <c r="M87">
        <v>2.4400000000000002E-2</v>
      </c>
      <c r="N87">
        <v>5.0900000000000001E-2</v>
      </c>
      <c r="O87">
        <v>3.8999999999999998E-3</v>
      </c>
      <c r="P87">
        <v>97.45</v>
      </c>
    </row>
    <row r="88" spans="1:16" x14ac:dyDescent="0.3">
      <c r="A88" t="s">
        <v>255</v>
      </c>
      <c r="B88" t="s">
        <v>271</v>
      </c>
      <c r="C88" s="1">
        <v>45034</v>
      </c>
      <c r="D88" t="s">
        <v>25</v>
      </c>
      <c r="E88">
        <v>45.550118230000002</v>
      </c>
      <c r="F88">
        <v>0.29299999999999998</v>
      </c>
      <c r="G88">
        <v>11.01</v>
      </c>
      <c r="H88">
        <v>10.08</v>
      </c>
      <c r="I88">
        <v>0.185</v>
      </c>
      <c r="J88">
        <v>22.11285981</v>
      </c>
      <c r="K88">
        <v>8.5640218269999995</v>
      </c>
      <c r="L88">
        <v>0.86360000000000003</v>
      </c>
      <c r="M88">
        <v>2.1700000000000001E-2</v>
      </c>
      <c r="N88">
        <v>1.7500000000000002E-2</v>
      </c>
      <c r="O88">
        <v>1.0999999999999999E-2</v>
      </c>
      <c r="P88">
        <v>97.36</v>
      </c>
    </row>
    <row r="89" spans="1:16" x14ac:dyDescent="0.3">
      <c r="A89" t="s">
        <v>255</v>
      </c>
      <c r="B89" t="s">
        <v>270</v>
      </c>
      <c r="C89" s="1">
        <v>45034</v>
      </c>
      <c r="D89" t="s">
        <v>25</v>
      </c>
      <c r="E89">
        <v>45.540004969999998</v>
      </c>
      <c r="F89">
        <v>0.33560000000000001</v>
      </c>
      <c r="G89">
        <v>10.97</v>
      </c>
      <c r="H89">
        <v>10.01</v>
      </c>
      <c r="I89">
        <v>0.15029999999999999</v>
      </c>
      <c r="J89">
        <v>22.542037319999999</v>
      </c>
      <c r="K89">
        <v>8.2507039560000006</v>
      </c>
      <c r="L89">
        <v>0.82950000000000002</v>
      </c>
      <c r="M89">
        <v>3.2199999999999999E-2</v>
      </c>
      <c r="N89">
        <v>6.6699999999999995E-2</v>
      </c>
      <c r="O89">
        <v>2.2599999999999999E-2</v>
      </c>
      <c r="P89">
        <v>97.42</v>
      </c>
    </row>
    <row r="90" spans="1:16" x14ac:dyDescent="0.3">
      <c r="A90" t="s">
        <v>255</v>
      </c>
      <c r="B90" t="s">
        <v>269</v>
      </c>
      <c r="C90" s="1">
        <v>45034</v>
      </c>
      <c r="D90" t="s">
        <v>25</v>
      </c>
      <c r="E90">
        <v>45.782723189999999</v>
      </c>
      <c r="F90">
        <v>0.29409999999999997</v>
      </c>
      <c r="G90">
        <v>10.84</v>
      </c>
      <c r="H90">
        <v>9.9499999999999993</v>
      </c>
      <c r="I90">
        <v>0.13150000000000001</v>
      </c>
      <c r="J90">
        <v>22.194607909999998</v>
      </c>
      <c r="K90">
        <v>8.4282507500000001</v>
      </c>
      <c r="L90">
        <v>0.78710000000000002</v>
      </c>
      <c r="M90">
        <v>2.47E-2</v>
      </c>
      <c r="N90">
        <v>4.4999999999999997E-3</v>
      </c>
      <c r="O90">
        <v>1.03E-2</v>
      </c>
      <c r="P90">
        <v>97.11</v>
      </c>
    </row>
    <row r="91" spans="1:16" x14ac:dyDescent="0.3">
      <c r="A91" t="s">
        <v>255</v>
      </c>
      <c r="B91" t="s">
        <v>268</v>
      </c>
      <c r="C91" s="1">
        <v>45034</v>
      </c>
      <c r="D91" t="s">
        <v>25</v>
      </c>
      <c r="E91">
        <v>45.459098900000001</v>
      </c>
      <c r="F91">
        <v>0.30840000000000001</v>
      </c>
      <c r="G91">
        <v>10.87</v>
      </c>
      <c r="H91">
        <v>10.01</v>
      </c>
      <c r="I91">
        <v>0.155</v>
      </c>
      <c r="J91">
        <v>22.511381780000001</v>
      </c>
      <c r="K91">
        <v>8.4178068209999992</v>
      </c>
      <c r="L91">
        <v>0.82720000000000005</v>
      </c>
      <c r="M91">
        <v>3.49E-2</v>
      </c>
      <c r="N91">
        <v>1.9099999999999999E-2</v>
      </c>
      <c r="O91">
        <v>9.1000000000000004E-3</v>
      </c>
      <c r="P91">
        <v>97.27</v>
      </c>
    </row>
    <row r="92" spans="1:16" x14ac:dyDescent="0.3">
      <c r="A92" t="s">
        <v>255</v>
      </c>
      <c r="B92" t="s">
        <v>267</v>
      </c>
      <c r="C92" s="1">
        <v>45034</v>
      </c>
      <c r="D92" t="s">
        <v>25</v>
      </c>
      <c r="E92">
        <v>45.499551940000003</v>
      </c>
      <c r="F92">
        <v>0.25640000000000002</v>
      </c>
      <c r="G92">
        <v>10.94</v>
      </c>
      <c r="H92">
        <v>10.08</v>
      </c>
      <c r="I92">
        <v>0.15240000000000001</v>
      </c>
      <c r="J92">
        <v>22.38875964</v>
      </c>
      <c r="K92">
        <v>8.386475033</v>
      </c>
      <c r="L92">
        <v>0.87470000000000003</v>
      </c>
      <c r="M92">
        <v>3.0200000000000001E-2</v>
      </c>
      <c r="N92">
        <v>1.8200000000000001E-2</v>
      </c>
      <c r="O92">
        <v>5.8999999999999999E-3</v>
      </c>
      <c r="P92">
        <v>97.29</v>
      </c>
    </row>
    <row r="93" spans="1:16" x14ac:dyDescent="0.3">
      <c r="A93" t="s">
        <v>255</v>
      </c>
      <c r="B93" t="s">
        <v>266</v>
      </c>
      <c r="C93" s="1">
        <v>45034</v>
      </c>
      <c r="D93" t="s">
        <v>25</v>
      </c>
      <c r="E93">
        <v>45.479325420000002</v>
      </c>
      <c r="F93">
        <v>0.27979999999999999</v>
      </c>
      <c r="G93">
        <v>10.8</v>
      </c>
      <c r="H93">
        <v>9.91</v>
      </c>
      <c r="I93">
        <v>0.1618</v>
      </c>
      <c r="J93">
        <v>22.55225583</v>
      </c>
      <c r="K93">
        <v>8.5640218269999995</v>
      </c>
      <c r="L93">
        <v>0.79420000000000002</v>
      </c>
      <c r="M93">
        <v>1.61E-2</v>
      </c>
      <c r="N93">
        <v>4.5400000000000003E-2</v>
      </c>
      <c r="O93">
        <v>1.3599999999999999E-2</v>
      </c>
      <c r="P93">
        <v>97.26</v>
      </c>
    </row>
    <row r="94" spans="1:16" x14ac:dyDescent="0.3">
      <c r="A94" t="s">
        <v>255</v>
      </c>
      <c r="B94" t="s">
        <v>265</v>
      </c>
      <c r="C94" s="1">
        <v>45037</v>
      </c>
      <c r="D94" t="s">
        <v>25</v>
      </c>
      <c r="E94">
        <v>45.451614720000002</v>
      </c>
      <c r="F94">
        <v>0.32379999999999998</v>
      </c>
      <c r="G94">
        <v>10.79</v>
      </c>
      <c r="H94">
        <v>10.07</v>
      </c>
      <c r="I94">
        <v>0.13703985900000001</v>
      </c>
      <c r="J94">
        <v>22.195231750000001</v>
      </c>
      <c r="K94">
        <v>8.4712564260000001</v>
      </c>
      <c r="L94">
        <v>0.71603919299999996</v>
      </c>
      <c r="M94">
        <v>3.0599999999999999E-2</v>
      </c>
      <c r="N94">
        <v>0.115127534</v>
      </c>
      <c r="O94">
        <v>2.5999999999999999E-3</v>
      </c>
      <c r="P94">
        <v>96.86</v>
      </c>
    </row>
    <row r="95" spans="1:16" x14ac:dyDescent="0.3">
      <c r="A95" t="s">
        <v>255</v>
      </c>
      <c r="B95" t="s">
        <v>264</v>
      </c>
      <c r="C95" s="1">
        <v>45037</v>
      </c>
      <c r="D95" t="s">
        <v>25</v>
      </c>
      <c r="E95">
        <v>45.684960060000002</v>
      </c>
      <c r="F95">
        <v>0.26910000000000001</v>
      </c>
      <c r="G95">
        <v>10.83</v>
      </c>
      <c r="H95">
        <v>10.17</v>
      </c>
      <c r="I95">
        <v>0.15686597499999999</v>
      </c>
      <c r="J95">
        <v>22.627405939999999</v>
      </c>
      <c r="K95">
        <v>8.3097068390000004</v>
      </c>
      <c r="L95">
        <v>0.845219363</v>
      </c>
      <c r="M95">
        <v>2.98E-2</v>
      </c>
      <c r="N95">
        <v>1.7347985E-2</v>
      </c>
      <c r="O95">
        <v>0</v>
      </c>
      <c r="P95">
        <v>97.52</v>
      </c>
    </row>
    <row r="96" spans="1:16" x14ac:dyDescent="0.3">
      <c r="A96" t="s">
        <v>255</v>
      </c>
      <c r="B96" t="s">
        <v>263</v>
      </c>
      <c r="C96" s="1">
        <v>45037</v>
      </c>
      <c r="D96" t="s">
        <v>25</v>
      </c>
      <c r="E96">
        <v>45.319723869999997</v>
      </c>
      <c r="F96">
        <v>0.3327</v>
      </c>
      <c r="G96">
        <v>10.91</v>
      </c>
      <c r="H96">
        <v>10.11</v>
      </c>
      <c r="I96">
        <v>0.19433951399999999</v>
      </c>
      <c r="J96">
        <v>22.359869539999998</v>
      </c>
      <c r="K96">
        <v>8.4106753310000002</v>
      </c>
      <c r="L96">
        <v>0.90415650700000005</v>
      </c>
      <c r="M96">
        <v>3.78E-2</v>
      </c>
      <c r="N96">
        <v>7.2388408000000001E-2</v>
      </c>
      <c r="O96">
        <v>6.4000000000000003E-3</v>
      </c>
      <c r="P96">
        <v>97.22</v>
      </c>
    </row>
    <row r="97" spans="1:16" x14ac:dyDescent="0.3">
      <c r="A97" t="s">
        <v>255</v>
      </c>
      <c r="B97" t="s">
        <v>262</v>
      </c>
      <c r="C97" s="1">
        <v>45037</v>
      </c>
      <c r="D97" t="s">
        <v>25</v>
      </c>
      <c r="E97">
        <v>45.857432709999998</v>
      </c>
      <c r="F97">
        <v>0.32690000000000002</v>
      </c>
      <c r="G97">
        <v>10.98</v>
      </c>
      <c r="H97">
        <v>10.210000000000001</v>
      </c>
      <c r="I97">
        <v>0.150438828</v>
      </c>
      <c r="J97">
        <v>22.370159399999999</v>
      </c>
      <c r="K97">
        <v>8.3601910850000003</v>
      </c>
      <c r="L97">
        <v>0.86856391499999996</v>
      </c>
      <c r="M97">
        <v>2.3699999999999999E-2</v>
      </c>
      <c r="N97">
        <v>0</v>
      </c>
      <c r="O97">
        <v>2.1999999999999999E-2</v>
      </c>
      <c r="P97">
        <v>97.75</v>
      </c>
    </row>
    <row r="98" spans="1:16" x14ac:dyDescent="0.3">
      <c r="A98" t="s">
        <v>255</v>
      </c>
      <c r="B98" t="s">
        <v>261</v>
      </c>
      <c r="C98" s="1">
        <v>45037</v>
      </c>
      <c r="D98" t="s">
        <v>25</v>
      </c>
      <c r="E98">
        <v>45.258851180000001</v>
      </c>
      <c r="F98">
        <v>0.30549999999999999</v>
      </c>
      <c r="G98">
        <v>10.92</v>
      </c>
      <c r="H98">
        <v>10.01</v>
      </c>
      <c r="I98">
        <v>0.165580752</v>
      </c>
      <c r="J98">
        <v>22.24668106</v>
      </c>
      <c r="K98">
        <v>8.491450124</v>
      </c>
      <c r="L98">
        <v>0.73017154500000003</v>
      </c>
      <c r="M98">
        <v>0</v>
      </c>
      <c r="N98">
        <v>6.0402527999999997E-2</v>
      </c>
      <c r="O98">
        <v>1.47E-2</v>
      </c>
      <c r="P98">
        <v>96.77</v>
      </c>
    </row>
    <row r="99" spans="1:16" x14ac:dyDescent="0.3">
      <c r="A99" t="s">
        <v>255</v>
      </c>
      <c r="B99" t="s">
        <v>260</v>
      </c>
      <c r="C99" s="1">
        <v>45037</v>
      </c>
      <c r="D99" t="s">
        <v>25</v>
      </c>
      <c r="E99">
        <v>45.451614720000002</v>
      </c>
      <c r="F99">
        <v>0.28970000000000001</v>
      </c>
      <c r="G99">
        <v>10.74</v>
      </c>
      <c r="H99">
        <v>10.18</v>
      </c>
      <c r="I99">
        <v>0.14564570099999999</v>
      </c>
      <c r="J99">
        <v>22.277550649999998</v>
      </c>
      <c r="K99">
        <v>8.4207721800000002</v>
      </c>
      <c r="L99">
        <v>0.83349474400000001</v>
      </c>
      <c r="M99">
        <v>3.85E-2</v>
      </c>
      <c r="N99">
        <v>5.9140855999999999E-2</v>
      </c>
      <c r="O99">
        <v>1.03E-2</v>
      </c>
      <c r="P99">
        <v>97.02</v>
      </c>
    </row>
    <row r="100" spans="1:16" x14ac:dyDescent="0.3">
      <c r="A100" t="s">
        <v>255</v>
      </c>
      <c r="B100" t="s">
        <v>259</v>
      </c>
      <c r="C100" s="1">
        <v>45037</v>
      </c>
      <c r="D100" t="s">
        <v>25</v>
      </c>
      <c r="E100">
        <v>45.411032919999997</v>
      </c>
      <c r="F100">
        <v>0.32690000000000002</v>
      </c>
      <c r="G100">
        <v>11.01</v>
      </c>
      <c r="H100">
        <v>10.06</v>
      </c>
      <c r="I100">
        <v>0.166343295</v>
      </c>
      <c r="J100">
        <v>22.298130369999999</v>
      </c>
      <c r="K100">
        <v>8.4308690290000001</v>
      </c>
      <c r="L100">
        <v>0.77131239299999999</v>
      </c>
      <c r="M100">
        <v>1.89E-2</v>
      </c>
      <c r="N100">
        <v>6.6868595000000003E-2</v>
      </c>
      <c r="O100">
        <v>2.5999999999999999E-3</v>
      </c>
      <c r="P100">
        <v>97.14</v>
      </c>
    </row>
    <row r="101" spans="1:16" x14ac:dyDescent="0.3">
      <c r="A101" t="s">
        <v>255</v>
      </c>
      <c r="B101" t="s">
        <v>258</v>
      </c>
      <c r="C101" s="1">
        <v>45037</v>
      </c>
      <c r="D101" t="s">
        <v>25</v>
      </c>
      <c r="E101">
        <v>45.42117837</v>
      </c>
      <c r="F101">
        <v>0.3427</v>
      </c>
      <c r="G101">
        <v>11.04</v>
      </c>
      <c r="H101">
        <v>10.06</v>
      </c>
      <c r="I101">
        <v>0.17157216</v>
      </c>
      <c r="J101">
        <v>22.87436263</v>
      </c>
      <c r="K101">
        <v>8.3601910850000003</v>
      </c>
      <c r="L101">
        <v>0.80627687999999997</v>
      </c>
      <c r="M101">
        <v>1.61E-2</v>
      </c>
      <c r="N101">
        <v>8.5162829999999995E-3</v>
      </c>
      <c r="O101">
        <v>5.1999999999999998E-3</v>
      </c>
      <c r="P101">
        <v>97.67</v>
      </c>
    </row>
    <row r="102" spans="1:16" x14ac:dyDescent="0.3">
      <c r="A102" t="s">
        <v>255</v>
      </c>
      <c r="B102" t="s">
        <v>257</v>
      </c>
      <c r="C102" s="1">
        <v>45037</v>
      </c>
      <c r="D102" t="s">
        <v>25</v>
      </c>
      <c r="E102">
        <v>45.400887470000001</v>
      </c>
      <c r="F102">
        <v>0.31819999999999998</v>
      </c>
      <c r="G102">
        <v>11.01</v>
      </c>
      <c r="H102">
        <v>10.11</v>
      </c>
      <c r="I102">
        <v>0.15294432599999999</v>
      </c>
      <c r="J102">
        <v>22.370159399999999</v>
      </c>
      <c r="K102">
        <v>8.3399973870000004</v>
      </c>
      <c r="L102">
        <v>0.87180912200000005</v>
      </c>
      <c r="M102">
        <v>5.21E-2</v>
      </c>
      <c r="N102">
        <v>3.9900364000000001E-2</v>
      </c>
      <c r="O102">
        <v>1.55E-2</v>
      </c>
      <c r="P102">
        <v>97.26</v>
      </c>
    </row>
    <row r="103" spans="1:16" x14ac:dyDescent="0.3">
      <c r="A103" t="s">
        <v>255</v>
      </c>
      <c r="B103" t="s">
        <v>256</v>
      </c>
      <c r="C103" s="1">
        <v>45037</v>
      </c>
      <c r="D103" t="s">
        <v>25</v>
      </c>
      <c r="E103">
        <v>45.370451119999998</v>
      </c>
      <c r="F103">
        <v>0.3</v>
      </c>
      <c r="G103">
        <v>10.87</v>
      </c>
      <c r="H103">
        <v>10.06</v>
      </c>
      <c r="I103">
        <v>0.154360477</v>
      </c>
      <c r="J103">
        <v>22.380449259999999</v>
      </c>
      <c r="K103">
        <v>8.4510627270000001</v>
      </c>
      <c r="L103">
        <v>0.68285433500000003</v>
      </c>
      <c r="M103">
        <v>1.8700000000000001E-2</v>
      </c>
      <c r="N103">
        <v>2.0817581000000002E-2</v>
      </c>
      <c r="O103">
        <v>0</v>
      </c>
      <c r="P103">
        <v>96.89</v>
      </c>
    </row>
    <row r="104" spans="1:16" x14ac:dyDescent="0.3">
      <c r="A104" t="s">
        <v>255</v>
      </c>
      <c r="B104" t="s">
        <v>373</v>
      </c>
      <c r="C104" s="1">
        <v>45299</v>
      </c>
      <c r="D104" t="s">
        <v>25</v>
      </c>
      <c r="E104" s="4">
        <v>45.355389450736922</v>
      </c>
      <c r="F104" s="4">
        <v>0.31259999999999999</v>
      </c>
      <c r="G104" s="4">
        <v>11.03</v>
      </c>
      <c r="H104" s="4">
        <v>10.041153142657699</v>
      </c>
      <c r="I104" s="4">
        <v>0.1532</v>
      </c>
      <c r="J104" s="4">
        <v>22.783890166861642</v>
      </c>
      <c r="K104" s="4">
        <v>8.5473717549823771</v>
      </c>
      <c r="L104" s="4">
        <v>0.88770000000000004</v>
      </c>
      <c r="M104" s="4">
        <v>3.6396334474401076E-2</v>
      </c>
      <c r="N104" s="4">
        <v>9.5999999999999992E-3</v>
      </c>
      <c r="O104" s="4">
        <v>5.5999999999999999E-3</v>
      </c>
      <c r="P104" s="3">
        <v>99.162900849713054</v>
      </c>
    </row>
    <row r="105" spans="1:16" x14ac:dyDescent="0.3">
      <c r="A105" t="s">
        <v>255</v>
      </c>
      <c r="B105" t="s">
        <v>374</v>
      </c>
      <c r="C105" s="1">
        <v>45299</v>
      </c>
      <c r="D105" t="s">
        <v>25</v>
      </c>
      <c r="E105" s="4">
        <v>45.775995844406822</v>
      </c>
      <c r="F105" s="4">
        <v>0.3412</v>
      </c>
      <c r="G105" s="4">
        <v>10.94</v>
      </c>
      <c r="H105" s="4">
        <v>10.112439219735391</v>
      </c>
      <c r="I105" s="4">
        <v>0.14599999999999999</v>
      </c>
      <c r="J105" s="4">
        <v>22.671553639817503</v>
      </c>
      <c r="K105" s="4">
        <v>8.477146869671488</v>
      </c>
      <c r="L105" s="4">
        <v>0.69489999999999996</v>
      </c>
      <c r="M105" s="4">
        <v>2.3568973040729635E-2</v>
      </c>
      <c r="N105" s="4">
        <v>1.0699999999999999E-2</v>
      </c>
      <c r="O105" s="4">
        <v>2.7199999999999998E-2</v>
      </c>
      <c r="P105" s="3">
        <v>99.220704546671925</v>
      </c>
    </row>
    <row r="106" spans="1:16" x14ac:dyDescent="0.3">
      <c r="A106" t="s">
        <v>255</v>
      </c>
      <c r="B106" t="s">
        <v>375</v>
      </c>
      <c r="C106" s="1">
        <v>45299</v>
      </c>
      <c r="D106" t="s">
        <v>25</v>
      </c>
      <c r="E106" s="4">
        <v>45.675851464961603</v>
      </c>
      <c r="F106" s="4">
        <v>0.3402</v>
      </c>
      <c r="G106" s="4">
        <v>10.98</v>
      </c>
      <c r="H106" s="4">
        <v>10.275378824484399</v>
      </c>
      <c r="I106" s="4">
        <v>0.17829999999999999</v>
      </c>
      <c r="J106" s="4">
        <v>22.559217112773364</v>
      </c>
      <c r="K106" s="4">
        <v>8.477146869671488</v>
      </c>
      <c r="L106" s="4">
        <v>0.77780000000000005</v>
      </c>
      <c r="M106" s="4">
        <v>4.6825083607467288E-2</v>
      </c>
      <c r="N106" s="4">
        <v>0</v>
      </c>
      <c r="O106" s="4">
        <v>1.2200000000000001E-2</v>
      </c>
      <c r="P106" s="3">
        <v>99.322919355498342</v>
      </c>
    </row>
    <row r="107" spans="1:16" x14ac:dyDescent="0.3">
      <c r="A107" t="s">
        <v>255</v>
      </c>
      <c r="B107" t="s">
        <v>344</v>
      </c>
      <c r="C107" s="1">
        <v>45299</v>
      </c>
      <c r="D107" t="s">
        <v>25</v>
      </c>
      <c r="E107" s="4">
        <v>45.655822589072564</v>
      </c>
      <c r="F107" s="4">
        <v>0.30209999999999998</v>
      </c>
      <c r="G107" s="4">
        <v>11.14</v>
      </c>
      <c r="H107" s="4">
        <v>10.173541571516269</v>
      </c>
      <c r="I107" s="4">
        <v>0.1721</v>
      </c>
      <c r="J107" s="4">
        <v>22.671553639817503</v>
      </c>
      <c r="K107" s="4">
        <v>8.5373396285093932</v>
      </c>
      <c r="L107" s="4">
        <v>0.77580000000000005</v>
      </c>
      <c r="M107" s="4">
        <v>2.6593310289318835E-2</v>
      </c>
      <c r="N107" s="4">
        <v>4.3E-3</v>
      </c>
      <c r="O107" s="4">
        <v>5.0200000000000002E-2</v>
      </c>
      <c r="P107" s="3">
        <v>99.509350739205061</v>
      </c>
    </row>
    <row r="108" spans="1:16" x14ac:dyDescent="0.3">
      <c r="A108" t="s">
        <v>255</v>
      </c>
      <c r="B108" t="s">
        <v>301</v>
      </c>
      <c r="C108" s="1">
        <v>45299</v>
      </c>
      <c r="D108" t="s">
        <v>25</v>
      </c>
      <c r="E108" s="4">
        <v>45.9061835376856</v>
      </c>
      <c r="F108" s="4">
        <v>0.28649999999999998</v>
      </c>
      <c r="G108" s="4">
        <v>11.12</v>
      </c>
      <c r="H108" s="4">
        <v>10.407767253342971</v>
      </c>
      <c r="I108" s="4">
        <v>0.15989999999999999</v>
      </c>
      <c r="J108" s="4">
        <v>22.620491582070166</v>
      </c>
      <c r="K108" s="4">
        <v>8.5373396285093932</v>
      </c>
      <c r="L108" s="4">
        <v>0.95820000000000005</v>
      </c>
      <c r="M108" s="4">
        <v>2.4194697988713609E-2</v>
      </c>
      <c r="N108" s="4">
        <v>0</v>
      </c>
      <c r="O108" s="4">
        <v>0</v>
      </c>
      <c r="P108" s="3">
        <v>100.02057669959683</v>
      </c>
    </row>
    <row r="109" spans="1:16" x14ac:dyDescent="0.3">
      <c r="A109" t="s">
        <v>255</v>
      </c>
      <c r="B109" t="s">
        <v>345</v>
      </c>
      <c r="C109" s="1">
        <v>45299</v>
      </c>
      <c r="D109" t="s">
        <v>25</v>
      </c>
      <c r="E109" s="4">
        <v>45.515620457849266</v>
      </c>
      <c r="F109" s="4">
        <v>0.3377</v>
      </c>
      <c r="G109" s="4">
        <v>10.78</v>
      </c>
      <c r="H109" s="4">
        <v>10.14299039562583</v>
      </c>
      <c r="I109" s="4">
        <v>0.15509999999999999</v>
      </c>
      <c r="J109" s="4">
        <v>22.702190874465906</v>
      </c>
      <c r="K109" s="4">
        <v>8.5172753755634254</v>
      </c>
      <c r="L109" s="4">
        <v>0.80879999999999996</v>
      </c>
      <c r="M109" s="4">
        <v>4.2132146497587487E-2</v>
      </c>
      <c r="N109" s="4">
        <v>0</v>
      </c>
      <c r="O109" s="4">
        <v>1.7999999999999999E-2</v>
      </c>
      <c r="P109" s="3">
        <v>99.019809250002027</v>
      </c>
    </row>
    <row r="110" spans="1:16" x14ac:dyDescent="0.3">
      <c r="A110" t="s">
        <v>255</v>
      </c>
      <c r="B110" t="s">
        <v>376</v>
      </c>
      <c r="C110" s="1">
        <v>45299</v>
      </c>
      <c r="D110" t="s">
        <v>25</v>
      </c>
      <c r="E110" s="4">
        <v>45.605750399349958</v>
      </c>
      <c r="F110" s="4">
        <v>0.28189999999999998</v>
      </c>
      <c r="G110" s="4">
        <v>10.92</v>
      </c>
      <c r="H110" s="4">
        <v>10.153174120922644</v>
      </c>
      <c r="I110" s="4">
        <v>0.17199999999999999</v>
      </c>
      <c r="J110" s="4">
        <v>22.722615697564841</v>
      </c>
      <c r="K110" s="4">
        <v>8.5273075020364093</v>
      </c>
      <c r="L110" s="4">
        <v>0.77680000000000005</v>
      </c>
      <c r="M110" s="4">
        <v>2.774047269395612E-2</v>
      </c>
      <c r="N110" s="4">
        <v>2.1399999999999999E-2</v>
      </c>
      <c r="O110" s="4">
        <v>1.61E-2</v>
      </c>
      <c r="P110" s="3">
        <v>99.224788192567786</v>
      </c>
    </row>
    <row r="111" spans="1:16" x14ac:dyDescent="0.3">
      <c r="A111" t="s">
        <v>255</v>
      </c>
      <c r="B111" t="s">
        <v>347</v>
      </c>
      <c r="C111" s="1">
        <v>45299</v>
      </c>
      <c r="D111" t="s">
        <v>25</v>
      </c>
      <c r="E111" s="4">
        <v>45.886154661796553</v>
      </c>
      <c r="F111" s="4">
        <v>0.28320000000000001</v>
      </c>
      <c r="G111" s="4">
        <v>10.98</v>
      </c>
      <c r="H111" s="4">
        <v>10.193909022109894</v>
      </c>
      <c r="I111" s="4">
        <v>0.16669999999999999</v>
      </c>
      <c r="J111" s="4">
        <v>22.426455762630287</v>
      </c>
      <c r="K111" s="4">
        <v>8.5875002608743145</v>
      </c>
      <c r="L111" s="4">
        <v>0.79910000000000003</v>
      </c>
      <c r="M111" s="4">
        <v>3.8064934335691664E-2</v>
      </c>
      <c r="N111" s="4">
        <v>1.1000000000000001E-3</v>
      </c>
      <c r="O111" s="4">
        <v>6.4899999999999999E-2</v>
      </c>
      <c r="P111" s="3">
        <v>99.427084641746717</v>
      </c>
    </row>
    <row r="112" spans="1:16" x14ac:dyDescent="0.3">
      <c r="A112" t="s">
        <v>255</v>
      </c>
      <c r="B112" t="s">
        <v>348</v>
      </c>
      <c r="C112" s="1">
        <v>45299</v>
      </c>
      <c r="D112" t="s">
        <v>25</v>
      </c>
      <c r="E112" s="4">
        <v>45.685865902906123</v>
      </c>
      <c r="F112" s="4">
        <v>0.31509999999999999</v>
      </c>
      <c r="G112" s="4">
        <v>11.01</v>
      </c>
      <c r="H112" s="4">
        <v>10.326297450968466</v>
      </c>
      <c r="I112" s="4">
        <v>0.16600000000000001</v>
      </c>
      <c r="J112" s="4">
        <v>22.783890166861642</v>
      </c>
      <c r="K112" s="4">
        <v>8.7179179050231053</v>
      </c>
      <c r="L112" s="4">
        <v>0.8085</v>
      </c>
      <c r="M112" s="4">
        <v>1.9501760878833815E-2</v>
      </c>
      <c r="N112" s="4">
        <v>0</v>
      </c>
      <c r="O112" s="4">
        <v>3.1199999999999999E-2</v>
      </c>
      <c r="P112" s="3">
        <v>99.864273186638158</v>
      </c>
    </row>
    <row r="113" spans="1:16" x14ac:dyDescent="0.3">
      <c r="A113" t="s">
        <v>255</v>
      </c>
      <c r="B113" t="s">
        <v>349</v>
      </c>
      <c r="C113" s="1">
        <v>45299</v>
      </c>
      <c r="D113" t="s">
        <v>25</v>
      </c>
      <c r="E113" s="4">
        <v>45.405461640459535</v>
      </c>
      <c r="F113" s="4">
        <v>0.3135</v>
      </c>
      <c r="G113" s="4">
        <v>11</v>
      </c>
      <c r="H113" s="4">
        <v>10.316113725671652</v>
      </c>
      <c r="I113" s="4">
        <v>0.1167</v>
      </c>
      <c r="J113" s="4">
        <v>22.763465343762707</v>
      </c>
      <c r="K113" s="4">
        <v>8.5172753755634254</v>
      </c>
      <c r="L113" s="4">
        <v>0.78890000000000005</v>
      </c>
      <c r="M113" s="4">
        <v>1.0637324115727535E-2</v>
      </c>
      <c r="N113" s="4">
        <v>0</v>
      </c>
      <c r="O113" s="4">
        <v>2.87E-2</v>
      </c>
      <c r="P113" s="3">
        <v>99.260753409573041</v>
      </c>
    </row>
    <row r="114" spans="1:16" x14ac:dyDescent="0.3">
      <c r="A114" s="2" t="s">
        <v>378</v>
      </c>
      <c r="C114" s="1"/>
      <c r="E114" s="5">
        <f>AVERAGE(E63:E113)</f>
        <v>45.534365371216261</v>
      </c>
      <c r="F114" s="5">
        <f t="shared" ref="F114:O114" si="1">AVERAGE(F63:F113)</f>
        <v>0.30355294117647058</v>
      </c>
      <c r="G114" s="5">
        <f t="shared" si="1"/>
        <v>10.937018157458624</v>
      </c>
      <c r="H114" s="5">
        <f t="shared" si="1"/>
        <v>10.191690057888314</v>
      </c>
      <c r="I114" s="5">
        <f t="shared" si="1"/>
        <v>0.15955550758823531</v>
      </c>
      <c r="J114" s="5">
        <f t="shared" si="1"/>
        <v>22.453045568365201</v>
      </c>
      <c r="K114" s="5">
        <f t="shared" si="1"/>
        <v>8.4855948843514053</v>
      </c>
      <c r="L114" s="5">
        <f t="shared" si="1"/>
        <v>0.80949833654673531</v>
      </c>
      <c r="M114" s="5">
        <f t="shared" si="1"/>
        <v>2.8103684055603397E-2</v>
      </c>
      <c r="N114" s="5">
        <f t="shared" si="1"/>
        <v>3.00237766432363E-2</v>
      </c>
      <c r="O114" s="5">
        <f t="shared" si="1"/>
        <v>1.0233333333333334E-2</v>
      </c>
      <c r="P114" s="3"/>
    </row>
    <row r="115" spans="1:16" x14ac:dyDescent="0.3">
      <c r="C115" s="1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3"/>
    </row>
    <row r="116" spans="1:16" x14ac:dyDescent="0.3">
      <c r="A116" t="s">
        <v>276</v>
      </c>
      <c r="B116" t="s">
        <v>296</v>
      </c>
      <c r="C116" s="1">
        <v>44691</v>
      </c>
      <c r="D116" t="s">
        <v>25</v>
      </c>
      <c r="E116">
        <v>63.994789662293087</v>
      </c>
      <c r="F116">
        <v>0.72899999999999998</v>
      </c>
      <c r="G116">
        <v>17.8452799856666</v>
      </c>
      <c r="H116">
        <v>4.6144765559456005</v>
      </c>
      <c r="I116">
        <v>5.9400000000000001E-2</v>
      </c>
      <c r="J116">
        <v>1.8853707414829655</v>
      </c>
      <c r="K116">
        <v>5.3011395450594208</v>
      </c>
      <c r="L116">
        <v>4.7111796210095092</v>
      </c>
      <c r="M116">
        <v>1.231851553953655</v>
      </c>
      <c r="N116">
        <v>0.15479448264365117</v>
      </c>
      <c r="O116">
        <v>0</v>
      </c>
      <c r="P116" s="3">
        <v>100.52728214805447</v>
      </c>
    </row>
    <row r="117" spans="1:16" x14ac:dyDescent="0.3">
      <c r="A117" t="s">
        <v>276</v>
      </c>
      <c r="B117" t="s">
        <v>297</v>
      </c>
      <c r="C117" s="1">
        <v>44691</v>
      </c>
      <c r="D117" t="s">
        <v>25</v>
      </c>
      <c r="E117">
        <v>63.775765802216789</v>
      </c>
      <c r="F117">
        <v>0.72509999999999997</v>
      </c>
      <c r="G117">
        <v>17.668302002337676</v>
      </c>
      <c r="H117">
        <v>4.4616793189937587</v>
      </c>
      <c r="I117">
        <v>8.9899999999999994E-2</v>
      </c>
      <c r="J117">
        <v>1.9489225642295822</v>
      </c>
      <c r="K117">
        <v>5.2414644282294827</v>
      </c>
      <c r="L117">
        <v>4.5257859785160797</v>
      </c>
      <c r="M117">
        <v>1.2686740445139377</v>
      </c>
      <c r="N117">
        <v>0.12287428279914031</v>
      </c>
      <c r="O117">
        <v>1.8800000000000001E-2</v>
      </c>
      <c r="P117" s="3">
        <v>99.847268421836432</v>
      </c>
    </row>
    <row r="118" spans="1:16" x14ac:dyDescent="0.3">
      <c r="A118" t="s">
        <v>276</v>
      </c>
      <c r="B118" t="s">
        <v>298</v>
      </c>
      <c r="C118" s="1">
        <v>44691</v>
      </c>
      <c r="D118" t="s">
        <v>25</v>
      </c>
      <c r="E118">
        <v>64.084390332324304</v>
      </c>
      <c r="F118">
        <v>0.70120000000000005</v>
      </c>
      <c r="G118">
        <v>17.766623104187079</v>
      </c>
      <c r="H118">
        <v>4.3598144943591981</v>
      </c>
      <c r="I118">
        <v>7.2099999999999997E-2</v>
      </c>
      <c r="J118">
        <v>1.9065546823985045</v>
      </c>
      <c r="K118">
        <v>5.2713019866444517</v>
      </c>
      <c r="L118">
        <v>4.5257859785160797</v>
      </c>
      <c r="M118">
        <v>1.2583596213878081</v>
      </c>
      <c r="N118">
        <v>0.13445922019444542</v>
      </c>
      <c r="O118">
        <v>8.0000000000000004E-4</v>
      </c>
      <c r="P118" s="3">
        <v>100.08138942001187</v>
      </c>
    </row>
    <row r="119" spans="1:16" x14ac:dyDescent="0.3">
      <c r="A119" t="s">
        <v>276</v>
      </c>
      <c r="B119" t="s">
        <v>299</v>
      </c>
      <c r="C119" s="1">
        <v>44691</v>
      </c>
      <c r="D119" t="s">
        <v>25</v>
      </c>
      <c r="E119">
        <v>63.566697572143951</v>
      </c>
      <c r="F119">
        <v>0.66600000000000004</v>
      </c>
      <c r="G119">
        <v>17.737126773632255</v>
      </c>
      <c r="H119">
        <v>4.370000976822654</v>
      </c>
      <c r="I119">
        <v>5.8400000000000001E-2</v>
      </c>
      <c r="J119">
        <v>1.9806984756028907</v>
      </c>
      <c r="K119">
        <v>5.3210312506693995</v>
      </c>
      <c r="L119">
        <v>4.4821639449882138</v>
      </c>
      <c r="M119">
        <v>1.2583596213878081</v>
      </c>
      <c r="N119">
        <v>0.15023445409443534</v>
      </c>
      <c r="O119">
        <v>1.6500000000000001E-2</v>
      </c>
      <c r="P119" s="3">
        <v>99.607213069341611</v>
      </c>
    </row>
    <row r="120" spans="1:16" x14ac:dyDescent="0.3">
      <c r="A120" t="s">
        <v>276</v>
      </c>
      <c r="B120" t="s">
        <v>300</v>
      </c>
      <c r="C120" s="1">
        <v>44691</v>
      </c>
      <c r="D120" t="s">
        <v>25</v>
      </c>
      <c r="E120">
        <v>63.706076392192507</v>
      </c>
      <c r="F120">
        <v>0.75170000000000003</v>
      </c>
      <c r="G120">
        <v>17.648637781967796</v>
      </c>
      <c r="H120">
        <v>4.3801874592861099</v>
      </c>
      <c r="I120">
        <v>7.5200000000000003E-2</v>
      </c>
      <c r="J120">
        <v>2.0124743869761987</v>
      </c>
      <c r="K120">
        <v>5.2911936922544314</v>
      </c>
      <c r="L120">
        <v>4.4930694533701798</v>
      </c>
      <c r="M120">
        <v>1.289302890766197</v>
      </c>
      <c r="N120">
        <v>0.1849892662803507</v>
      </c>
      <c r="O120">
        <v>1.66E-2</v>
      </c>
      <c r="P120" s="3">
        <v>99.849431323093739</v>
      </c>
    </row>
    <row r="121" spans="1:16" x14ac:dyDescent="0.3">
      <c r="A121" t="s">
        <v>276</v>
      </c>
      <c r="B121" t="s">
        <v>319</v>
      </c>
      <c r="C121" s="1">
        <v>44691</v>
      </c>
      <c r="D121" t="s">
        <v>25</v>
      </c>
      <c r="E121">
        <v>63.745898912206378</v>
      </c>
      <c r="F121">
        <v>0.73319999999999996</v>
      </c>
      <c r="G121">
        <v>17.874776316221421</v>
      </c>
      <c r="H121">
        <v>4.3598144943591981</v>
      </c>
      <c r="I121">
        <v>7.2099999999999997E-2</v>
      </c>
      <c r="J121">
        <v>1.9383305937718127</v>
      </c>
      <c r="K121">
        <v>5.2911936922544314</v>
      </c>
      <c r="L121">
        <v>4.7002741126275422</v>
      </c>
      <c r="M121">
        <v>1.2686740445139377</v>
      </c>
      <c r="N121">
        <v>0.14863228190146763</v>
      </c>
      <c r="O121">
        <v>1.5100000000000001E-2</v>
      </c>
      <c r="P121" s="3">
        <v>100.14799444785619</v>
      </c>
    </row>
    <row r="122" spans="1:16" x14ac:dyDescent="0.3">
      <c r="A122" t="s">
        <v>276</v>
      </c>
      <c r="B122" t="s">
        <v>302</v>
      </c>
      <c r="C122" s="1">
        <v>44691</v>
      </c>
      <c r="D122" t="s">
        <v>25</v>
      </c>
      <c r="E122">
        <v>63.706076392192507</v>
      </c>
      <c r="F122">
        <v>0.73850000000000005</v>
      </c>
      <c r="G122">
        <v>17.697798332892496</v>
      </c>
      <c r="H122">
        <v>4.3394415294322854</v>
      </c>
      <c r="I122">
        <v>7.4099999999999999E-2</v>
      </c>
      <c r="J122">
        <v>1.9595145346873517</v>
      </c>
      <c r="K122">
        <v>5.3210312506693995</v>
      </c>
      <c r="L122">
        <v>4.8202347048291729</v>
      </c>
      <c r="M122">
        <v>1.309931737018456</v>
      </c>
      <c r="N122">
        <v>0.1105498813147732</v>
      </c>
      <c r="O122">
        <v>1.4999999999999999E-2</v>
      </c>
      <c r="P122" s="3">
        <v>100.09217836303645</v>
      </c>
    </row>
    <row r="123" spans="1:16" x14ac:dyDescent="0.3">
      <c r="A123" t="s">
        <v>276</v>
      </c>
      <c r="B123" t="s">
        <v>303</v>
      </c>
      <c r="C123" s="1">
        <v>44691</v>
      </c>
      <c r="D123" t="s">
        <v>25</v>
      </c>
      <c r="E123">
        <v>63.835499582237595</v>
      </c>
      <c r="F123">
        <v>0.62039999999999995</v>
      </c>
      <c r="G123">
        <v>17.864944206036483</v>
      </c>
      <c r="H123">
        <v>4.4005604242130225</v>
      </c>
      <c r="I123">
        <v>0.1124</v>
      </c>
      <c r="J123">
        <v>1.9065546823985045</v>
      </c>
      <c r="K123">
        <v>5.3210312506693995</v>
      </c>
      <c r="L123">
        <v>4.6675575874816433</v>
      </c>
      <c r="M123">
        <v>1.2789884676400674</v>
      </c>
      <c r="N123">
        <v>0.20877536114517922</v>
      </c>
      <c r="O123">
        <v>0</v>
      </c>
      <c r="P123" s="3">
        <v>100.21671156182191</v>
      </c>
    </row>
    <row r="124" spans="1:16" x14ac:dyDescent="0.3">
      <c r="A124" t="s">
        <v>276</v>
      </c>
      <c r="B124" t="s">
        <v>304</v>
      </c>
      <c r="C124" s="1">
        <v>44691</v>
      </c>
      <c r="D124" t="s">
        <v>25</v>
      </c>
      <c r="E124">
        <v>63.397451862084992</v>
      </c>
      <c r="F124">
        <v>0.71989999999999998</v>
      </c>
      <c r="G124">
        <v>17.766623104187079</v>
      </c>
      <c r="H124">
        <v>4.4107469066764784</v>
      </c>
      <c r="I124">
        <v>8.3099999999999993E-2</v>
      </c>
      <c r="J124">
        <v>2.0018824165184292</v>
      </c>
      <c r="K124">
        <v>5.3110853978644101</v>
      </c>
      <c r="L124">
        <v>4.6239355539537774</v>
      </c>
      <c r="M124">
        <v>1.289302890766197</v>
      </c>
      <c r="N124">
        <v>0.13630788041710051</v>
      </c>
      <c r="O124">
        <v>9.7999999999999997E-3</v>
      </c>
      <c r="P124" s="3">
        <v>99.75013601246846</v>
      </c>
    </row>
    <row r="125" spans="1:16" x14ac:dyDescent="0.3">
      <c r="A125" t="s">
        <v>276</v>
      </c>
      <c r="B125" t="s">
        <v>305</v>
      </c>
      <c r="C125" s="1">
        <v>44691</v>
      </c>
      <c r="D125" t="s">
        <v>25</v>
      </c>
      <c r="E125">
        <v>63.546786312137016</v>
      </c>
      <c r="F125">
        <v>0.70409999999999995</v>
      </c>
      <c r="G125">
        <v>17.776455214372017</v>
      </c>
      <c r="H125">
        <v>4.298695599578461</v>
      </c>
      <c r="I125">
        <v>7.3099999999999998E-2</v>
      </c>
      <c r="J125">
        <v>1.9806984756028907</v>
      </c>
      <c r="K125">
        <v>5.3309771034743898</v>
      </c>
      <c r="L125">
        <v>4.7220851293914752</v>
      </c>
      <c r="M125">
        <v>1.2686740445139377</v>
      </c>
      <c r="N125">
        <v>0.16342156368270819</v>
      </c>
      <c r="O125">
        <v>2.7099999999999999E-2</v>
      </c>
      <c r="P125" s="3">
        <v>99.892093442752909</v>
      </c>
    </row>
    <row r="126" spans="1:16" x14ac:dyDescent="0.3">
      <c r="A126" t="s">
        <v>276</v>
      </c>
      <c r="B126" t="s">
        <v>306</v>
      </c>
      <c r="C126" s="1">
        <v>44691</v>
      </c>
      <c r="D126" t="s">
        <v>25</v>
      </c>
      <c r="E126">
        <v>63.825543952234121</v>
      </c>
      <c r="F126">
        <v>0.70189999999999997</v>
      </c>
      <c r="G126">
        <v>17.874776316221421</v>
      </c>
      <c r="H126">
        <v>4.4107469066764784</v>
      </c>
      <c r="I126">
        <v>6.3299999999999995E-2</v>
      </c>
      <c r="J126">
        <v>1.9489225642295822</v>
      </c>
      <c r="K126">
        <v>5.3011395450594208</v>
      </c>
      <c r="L126">
        <v>4.3076758108767503</v>
      </c>
      <c r="M126">
        <v>1.309931737018456</v>
      </c>
      <c r="N126">
        <v>0.123367258858515</v>
      </c>
      <c r="O126">
        <v>3.8E-3</v>
      </c>
      <c r="P126" s="3">
        <v>99.871104091174715</v>
      </c>
    </row>
    <row r="127" spans="1:16" x14ac:dyDescent="0.3">
      <c r="A127" t="s">
        <v>276</v>
      </c>
      <c r="B127" t="s">
        <v>307</v>
      </c>
      <c r="C127" s="1">
        <v>44691</v>
      </c>
      <c r="D127" t="s">
        <v>25</v>
      </c>
      <c r="E127">
        <v>63.735943282202911</v>
      </c>
      <c r="F127">
        <v>0.72019999999999995</v>
      </c>
      <c r="G127">
        <v>17.707630443077438</v>
      </c>
      <c r="H127">
        <v>4.5431711787014075</v>
      </c>
      <c r="I127">
        <v>4.3099999999999999E-2</v>
      </c>
      <c r="J127">
        <v>1.9701065051451212</v>
      </c>
      <c r="K127">
        <v>5.3906522203043261</v>
      </c>
      <c r="L127">
        <v>4.3622033527865822</v>
      </c>
      <c r="M127">
        <v>1.2996173138923264</v>
      </c>
      <c r="N127">
        <v>0.17747138137488672</v>
      </c>
      <c r="O127">
        <v>0</v>
      </c>
      <c r="P127" s="3">
        <v>99.95009567748501</v>
      </c>
    </row>
    <row r="128" spans="1:16" x14ac:dyDescent="0.3">
      <c r="A128" t="s">
        <v>276</v>
      </c>
      <c r="B128" t="s">
        <v>308</v>
      </c>
      <c r="C128" s="1">
        <v>44691</v>
      </c>
      <c r="D128" t="s">
        <v>25</v>
      </c>
      <c r="E128">
        <v>63.586608832150887</v>
      </c>
      <c r="F128">
        <v>0.72370000000000001</v>
      </c>
      <c r="G128">
        <v>17.825615765296718</v>
      </c>
      <c r="H128">
        <v>4.4616793189937587</v>
      </c>
      <c r="I128">
        <v>0.1036</v>
      </c>
      <c r="J128">
        <v>1.9595145346873517</v>
      </c>
      <c r="K128">
        <v>5.2613561338394623</v>
      </c>
      <c r="L128">
        <v>4.765707162919341</v>
      </c>
      <c r="M128">
        <v>1.2996173138923264</v>
      </c>
      <c r="N128">
        <v>0.11695857008664409</v>
      </c>
      <c r="O128">
        <v>0</v>
      </c>
      <c r="P128" s="3">
        <v>100.10435763186648</v>
      </c>
    </row>
    <row r="129" spans="1:16" x14ac:dyDescent="0.3">
      <c r="A129" t="s">
        <v>276</v>
      </c>
      <c r="B129" t="s">
        <v>309</v>
      </c>
      <c r="C129" s="1">
        <v>44691</v>
      </c>
      <c r="D129" t="s">
        <v>25</v>
      </c>
      <c r="E129">
        <v>63.954967142279202</v>
      </c>
      <c r="F129">
        <v>0.74309999999999998</v>
      </c>
      <c r="G129">
        <v>17.943601087516004</v>
      </c>
      <c r="H129">
        <v>4.3801874592861099</v>
      </c>
      <c r="I129">
        <v>8.3199999999999996E-2</v>
      </c>
      <c r="J129">
        <v>1.9171466528562739</v>
      </c>
      <c r="K129">
        <v>5.3210312506693995</v>
      </c>
      <c r="L129">
        <v>4.4930694533701798</v>
      </c>
      <c r="M129">
        <v>1.2480451982616785</v>
      </c>
      <c r="N129">
        <v>0.2016272082842463</v>
      </c>
      <c r="O129">
        <v>7.4999999999999997E-3</v>
      </c>
      <c r="P129" s="3">
        <v>100.2934754525231</v>
      </c>
    </row>
    <row r="130" spans="1:16" x14ac:dyDescent="0.3">
      <c r="A130" t="s">
        <v>276</v>
      </c>
      <c r="B130" t="s">
        <v>310</v>
      </c>
      <c r="C130" s="1">
        <v>44691</v>
      </c>
      <c r="D130" t="s">
        <v>25</v>
      </c>
      <c r="E130">
        <v>63.218250522022572</v>
      </c>
      <c r="F130">
        <v>0.74109999999999998</v>
      </c>
      <c r="G130">
        <v>17.81578365511178</v>
      </c>
      <c r="H130">
        <v>4.4820522839206713</v>
      </c>
      <c r="I130">
        <v>8.5199999999999998E-2</v>
      </c>
      <c r="J130">
        <v>1.9277386233140432</v>
      </c>
      <c r="K130">
        <v>5.3011395450594208</v>
      </c>
      <c r="L130">
        <v>4.5475969952800117</v>
      </c>
      <c r="M130">
        <v>1.2686740445139377</v>
      </c>
      <c r="N130">
        <v>0.13864951669913025</v>
      </c>
      <c r="O130">
        <v>1.3599999999999999E-2</v>
      </c>
      <c r="P130" s="3">
        <v>99.539785185921573</v>
      </c>
    </row>
    <row r="131" spans="1:16" x14ac:dyDescent="0.3">
      <c r="A131" t="s">
        <v>276</v>
      </c>
      <c r="B131" t="s">
        <v>311</v>
      </c>
      <c r="C131" s="1">
        <v>44691</v>
      </c>
      <c r="D131" t="s">
        <v>25</v>
      </c>
      <c r="E131">
        <v>63.387496232081531</v>
      </c>
      <c r="F131">
        <v>0.70879999999999999</v>
      </c>
      <c r="G131">
        <v>18.032090079180467</v>
      </c>
      <c r="H131">
        <v>4.3903739417495657</v>
      </c>
      <c r="I131">
        <v>0.1084</v>
      </c>
      <c r="J131">
        <v>1.895962711940735</v>
      </c>
      <c r="K131">
        <v>5.3309771034743898</v>
      </c>
      <c r="L131">
        <v>4.6348410623357434</v>
      </c>
      <c r="M131">
        <v>1.289302890766197</v>
      </c>
      <c r="N131">
        <v>0.20520128471471277</v>
      </c>
      <c r="O131">
        <v>1.9599999999999999E-2</v>
      </c>
      <c r="P131" s="3">
        <v>100.00304530624334</v>
      </c>
    </row>
    <row r="132" spans="1:16" x14ac:dyDescent="0.3">
      <c r="A132" t="s">
        <v>276</v>
      </c>
      <c r="B132" t="s">
        <v>312</v>
      </c>
      <c r="C132" s="1">
        <v>44691</v>
      </c>
      <c r="D132" t="s">
        <v>25</v>
      </c>
      <c r="E132">
        <v>63.656298242175161</v>
      </c>
      <c r="F132">
        <v>0.69820000000000004</v>
      </c>
      <c r="G132">
        <v>17.707630443077438</v>
      </c>
      <c r="H132">
        <v>4.4413063540668469</v>
      </c>
      <c r="I132">
        <v>7.4999999999999997E-2</v>
      </c>
      <c r="J132">
        <v>1.9065546823985045</v>
      </c>
      <c r="K132">
        <v>5.3508688090843686</v>
      </c>
      <c r="L132">
        <v>4.471258436606246</v>
      </c>
      <c r="M132">
        <v>1.2789884676400674</v>
      </c>
      <c r="N132">
        <v>9.0830838939785774E-2</v>
      </c>
      <c r="O132">
        <v>1.5100000000000001E-2</v>
      </c>
      <c r="P132" s="3">
        <v>99.692036273988421</v>
      </c>
    </row>
    <row r="133" spans="1:16" x14ac:dyDescent="0.3">
      <c r="A133" t="s">
        <v>276</v>
      </c>
      <c r="B133" t="s">
        <v>313</v>
      </c>
      <c r="C133" s="1">
        <v>44691</v>
      </c>
      <c r="D133" t="s">
        <v>25</v>
      </c>
      <c r="E133">
        <v>63.656298242175161</v>
      </c>
      <c r="F133">
        <v>0.75129999999999997</v>
      </c>
      <c r="G133">
        <v>17.717462553262376</v>
      </c>
      <c r="H133">
        <v>4.4616793189937587</v>
      </c>
      <c r="I133">
        <v>8.5000000000000006E-2</v>
      </c>
      <c r="J133">
        <v>1.9383305937718127</v>
      </c>
      <c r="K133">
        <v>5.2812478394494411</v>
      </c>
      <c r="L133">
        <v>4.6784630958636093</v>
      </c>
      <c r="M133">
        <v>1.2686740445139377</v>
      </c>
      <c r="N133">
        <v>0.11893047432414285</v>
      </c>
      <c r="O133">
        <v>0</v>
      </c>
      <c r="P133" s="3">
        <v>99.95738616235424</v>
      </c>
    </row>
    <row r="134" spans="1:16" x14ac:dyDescent="0.3">
      <c r="A134" t="s">
        <v>276</v>
      </c>
      <c r="B134" t="s">
        <v>314</v>
      </c>
      <c r="C134" s="1">
        <v>44691</v>
      </c>
      <c r="D134" t="s">
        <v>25</v>
      </c>
      <c r="E134">
        <v>63.576653202147419</v>
      </c>
      <c r="F134">
        <v>0.71020000000000005</v>
      </c>
      <c r="G134">
        <v>17.756790994002138</v>
      </c>
      <c r="H134">
        <v>4.3394415294322854</v>
      </c>
      <c r="I134">
        <v>5.0700000000000002E-2</v>
      </c>
      <c r="J134">
        <v>2.0124743869761987</v>
      </c>
      <c r="K134">
        <v>5.360814661889358</v>
      </c>
      <c r="L134">
        <v>4.5694080120439455</v>
      </c>
      <c r="M134">
        <v>1.2686740445139377</v>
      </c>
      <c r="N134">
        <v>0.17118593661785947</v>
      </c>
      <c r="O134">
        <v>0</v>
      </c>
      <c r="P134" s="3">
        <v>99.816342767623141</v>
      </c>
    </row>
    <row r="135" spans="1:16" x14ac:dyDescent="0.3">
      <c r="A135" t="s">
        <v>276</v>
      </c>
      <c r="B135" t="s">
        <v>315</v>
      </c>
      <c r="C135" s="1">
        <v>44691</v>
      </c>
      <c r="D135" t="s">
        <v>25</v>
      </c>
      <c r="E135">
        <v>63.626431352164758</v>
      </c>
      <c r="F135">
        <v>0.71740000000000004</v>
      </c>
      <c r="G135">
        <v>17.7469588838172</v>
      </c>
      <c r="H135">
        <v>4.5024252488475831</v>
      </c>
      <c r="I135">
        <v>6.3799999999999996E-2</v>
      </c>
      <c r="J135">
        <v>1.8218189187363485</v>
      </c>
      <c r="K135">
        <v>5.2713019866444517</v>
      </c>
      <c r="L135">
        <v>4.3840143695505143</v>
      </c>
      <c r="M135">
        <v>1.289302890766197</v>
      </c>
      <c r="N135">
        <v>0.25745674700842941</v>
      </c>
      <c r="O135">
        <v>3.8E-3</v>
      </c>
      <c r="P135" s="3">
        <v>99.684710397535483</v>
      </c>
    </row>
    <row r="136" spans="1:16" x14ac:dyDescent="0.3">
      <c r="A136" t="s">
        <v>276</v>
      </c>
      <c r="B136" t="s">
        <v>316</v>
      </c>
      <c r="C136" s="1">
        <v>44691</v>
      </c>
      <c r="D136" t="s">
        <v>25</v>
      </c>
      <c r="E136">
        <v>63.706076392192507</v>
      </c>
      <c r="F136">
        <v>0.7379</v>
      </c>
      <c r="G136">
        <v>17.560148790303334</v>
      </c>
      <c r="H136">
        <v>4.4107469066764784</v>
      </c>
      <c r="I136">
        <v>3.4599999999999999E-2</v>
      </c>
      <c r="J136">
        <v>1.9383305937718127</v>
      </c>
      <c r="K136">
        <v>5.3707605146943473</v>
      </c>
      <c r="L136">
        <v>4.4167308946964141</v>
      </c>
      <c r="M136">
        <v>1.2789884676400674</v>
      </c>
      <c r="N136">
        <v>0.17771786940457407</v>
      </c>
      <c r="O136">
        <v>0</v>
      </c>
      <c r="P136" s="3">
        <v>99.632000429379531</v>
      </c>
    </row>
    <row r="137" spans="1:16" x14ac:dyDescent="0.3">
      <c r="A137" t="s">
        <v>276</v>
      </c>
      <c r="B137" t="s">
        <v>317</v>
      </c>
      <c r="C137" s="1">
        <v>44691</v>
      </c>
      <c r="D137" t="s">
        <v>25</v>
      </c>
      <c r="E137">
        <v>63.765810172213314</v>
      </c>
      <c r="F137">
        <v>0.72940000000000005</v>
      </c>
      <c r="G137">
        <v>17.717462553262376</v>
      </c>
      <c r="H137">
        <v>4.3903739417495657</v>
      </c>
      <c r="I137">
        <v>5.4300000000000001E-2</v>
      </c>
      <c r="J137">
        <v>1.9701065051451212</v>
      </c>
      <c r="K137">
        <v>5.3110853978644101</v>
      </c>
      <c r="L137">
        <v>4.6675575874816433</v>
      </c>
      <c r="M137">
        <v>1.3202461601445856</v>
      </c>
      <c r="N137">
        <v>0.14555118153037583</v>
      </c>
      <c r="O137">
        <v>9.1000000000000004E-3</v>
      </c>
      <c r="P137" s="3">
        <v>100.0809934993914</v>
      </c>
    </row>
    <row r="138" spans="1:16" x14ac:dyDescent="0.3">
      <c r="A138" t="s">
        <v>276</v>
      </c>
      <c r="B138" t="s">
        <v>318</v>
      </c>
      <c r="C138" s="1">
        <v>44691</v>
      </c>
      <c r="D138" t="s">
        <v>25</v>
      </c>
      <c r="E138">
        <v>63.61647572216129</v>
      </c>
      <c r="F138">
        <v>0.68569999999999998</v>
      </c>
      <c r="G138">
        <v>17.825615765296718</v>
      </c>
      <c r="H138">
        <v>4.4820522839206713</v>
      </c>
      <c r="I138">
        <v>7.3700000000000002E-2</v>
      </c>
      <c r="J138">
        <v>1.9595145346873517</v>
      </c>
      <c r="K138">
        <v>5.2215727226195048</v>
      </c>
      <c r="L138">
        <v>4.4821639449882138</v>
      </c>
      <c r="M138">
        <v>1.289302890766197</v>
      </c>
      <c r="N138">
        <v>0.21690946612486153</v>
      </c>
      <c r="O138">
        <v>2.3E-3</v>
      </c>
      <c r="P138" s="3">
        <v>99.855307330564798</v>
      </c>
    </row>
    <row r="139" spans="1:16" x14ac:dyDescent="0.3">
      <c r="A139" t="s">
        <v>276</v>
      </c>
      <c r="B139" t="s">
        <v>295</v>
      </c>
      <c r="C139" s="1">
        <v>45034</v>
      </c>
      <c r="D139" t="s">
        <v>25</v>
      </c>
      <c r="E139">
        <v>63.541605869999998</v>
      </c>
      <c r="F139">
        <v>0.72729999999999995</v>
      </c>
      <c r="G139">
        <v>17.510000000000002</v>
      </c>
      <c r="H139">
        <v>4.21</v>
      </c>
      <c r="I139">
        <v>4.3200000000000002E-2</v>
      </c>
      <c r="J139">
        <v>1.921080243</v>
      </c>
      <c r="K139">
        <v>5.1488570259999999</v>
      </c>
      <c r="L139">
        <v>4.6500000000000004</v>
      </c>
      <c r="M139">
        <v>1.29</v>
      </c>
      <c r="N139">
        <v>9.3700000000000006E-2</v>
      </c>
      <c r="O139">
        <v>0</v>
      </c>
      <c r="P139">
        <v>98.16</v>
      </c>
    </row>
    <row r="140" spans="1:16" x14ac:dyDescent="0.3">
      <c r="A140" t="s">
        <v>276</v>
      </c>
      <c r="B140" t="s">
        <v>294</v>
      </c>
      <c r="C140" s="1">
        <v>45034</v>
      </c>
      <c r="D140" t="s">
        <v>25</v>
      </c>
      <c r="E140">
        <v>63.5112661</v>
      </c>
      <c r="F140">
        <v>0.71179999999999999</v>
      </c>
      <c r="G140">
        <v>17.510000000000002</v>
      </c>
      <c r="H140">
        <v>4.37</v>
      </c>
      <c r="I140">
        <v>5.33E-2</v>
      </c>
      <c r="J140">
        <v>1.96195429</v>
      </c>
      <c r="K140">
        <v>5.2846281030000002</v>
      </c>
      <c r="L140">
        <v>4.5999999999999996</v>
      </c>
      <c r="M140">
        <v>1.26</v>
      </c>
      <c r="N140">
        <v>0.12809999999999999</v>
      </c>
      <c r="O140">
        <v>0</v>
      </c>
      <c r="P140">
        <v>98.4</v>
      </c>
    </row>
    <row r="141" spans="1:16" x14ac:dyDescent="0.3">
      <c r="A141" t="s">
        <v>276</v>
      </c>
      <c r="B141" t="s">
        <v>293</v>
      </c>
      <c r="C141" s="1">
        <v>45034</v>
      </c>
      <c r="D141" t="s">
        <v>25</v>
      </c>
      <c r="E141">
        <v>64.148401410000005</v>
      </c>
      <c r="F141">
        <v>0.71730000000000005</v>
      </c>
      <c r="G141">
        <v>17.54</v>
      </c>
      <c r="H141">
        <v>4.1100000000000003</v>
      </c>
      <c r="I141">
        <v>5.6800000000000003E-2</v>
      </c>
      <c r="J141">
        <v>1.992609826</v>
      </c>
      <c r="K141">
        <v>5.3368477490000004</v>
      </c>
      <c r="L141">
        <v>4.43</v>
      </c>
      <c r="M141">
        <v>1.28</v>
      </c>
      <c r="N141">
        <v>0.15490000000000001</v>
      </c>
      <c r="O141">
        <v>5.8999999999999999E-3</v>
      </c>
      <c r="P141">
        <v>98.79</v>
      </c>
    </row>
    <row r="142" spans="1:16" x14ac:dyDescent="0.3">
      <c r="A142" t="s">
        <v>276</v>
      </c>
      <c r="B142" t="s">
        <v>292</v>
      </c>
      <c r="C142" s="1">
        <v>45034</v>
      </c>
      <c r="D142" t="s">
        <v>25</v>
      </c>
      <c r="E142">
        <v>63.703418020000001</v>
      </c>
      <c r="F142">
        <v>0.72950000000000004</v>
      </c>
      <c r="G142">
        <v>17.440000000000001</v>
      </c>
      <c r="H142">
        <v>4.29</v>
      </c>
      <c r="I142">
        <v>8.0199999999999994E-2</v>
      </c>
      <c r="J142">
        <v>1.931298755</v>
      </c>
      <c r="K142">
        <v>5.2115206000000001</v>
      </c>
      <c r="L142">
        <v>4.4800000000000004</v>
      </c>
      <c r="M142">
        <v>1.28</v>
      </c>
      <c r="N142">
        <v>0.1041</v>
      </c>
      <c r="O142">
        <v>9.9000000000000008E-3</v>
      </c>
      <c r="P142">
        <v>98.29</v>
      </c>
    </row>
    <row r="143" spans="1:16" x14ac:dyDescent="0.3">
      <c r="A143" t="s">
        <v>276</v>
      </c>
      <c r="B143" t="s">
        <v>291</v>
      </c>
      <c r="C143" s="1">
        <v>45034</v>
      </c>
      <c r="D143" t="s">
        <v>25</v>
      </c>
      <c r="E143">
        <v>63.491039579999999</v>
      </c>
      <c r="F143">
        <v>0.72060000000000002</v>
      </c>
      <c r="G143">
        <v>17.829999999999998</v>
      </c>
      <c r="H143">
        <v>4.25</v>
      </c>
      <c r="I143">
        <v>6.9800000000000001E-2</v>
      </c>
      <c r="J143">
        <v>1.982391314</v>
      </c>
      <c r="K143">
        <v>5.190632742</v>
      </c>
      <c r="L143">
        <v>4.57</v>
      </c>
      <c r="M143">
        <v>1.27</v>
      </c>
      <c r="N143">
        <v>0.13450000000000001</v>
      </c>
      <c r="O143">
        <v>1.84E-2</v>
      </c>
      <c r="P143">
        <v>98.54</v>
      </c>
    </row>
    <row r="144" spans="1:16" x14ac:dyDescent="0.3">
      <c r="A144" t="s">
        <v>276</v>
      </c>
      <c r="B144" t="s">
        <v>290</v>
      </c>
      <c r="C144" s="1">
        <v>45034</v>
      </c>
      <c r="D144" t="s">
        <v>25</v>
      </c>
      <c r="E144">
        <v>63.217981590000001</v>
      </c>
      <c r="F144">
        <v>0.67100000000000004</v>
      </c>
      <c r="G144">
        <v>17.68</v>
      </c>
      <c r="H144">
        <v>4.22</v>
      </c>
      <c r="I144">
        <v>6.6699999999999995E-2</v>
      </c>
      <c r="J144">
        <v>1.941517267</v>
      </c>
      <c r="K144">
        <v>5.1488570259999999</v>
      </c>
      <c r="L144">
        <v>4.59</v>
      </c>
      <c r="M144">
        <v>1.26</v>
      </c>
      <c r="N144">
        <v>0.1764</v>
      </c>
      <c r="O144">
        <v>1.4500000000000001E-2</v>
      </c>
      <c r="P144">
        <v>98</v>
      </c>
    </row>
    <row r="145" spans="1:24" x14ac:dyDescent="0.3">
      <c r="A145" t="s">
        <v>276</v>
      </c>
      <c r="B145" t="s">
        <v>289</v>
      </c>
      <c r="C145" s="1">
        <v>45034</v>
      </c>
      <c r="D145" t="s">
        <v>25</v>
      </c>
      <c r="E145">
        <v>63.6326252</v>
      </c>
      <c r="F145">
        <v>0.67059999999999997</v>
      </c>
      <c r="G145">
        <v>17.579999999999998</v>
      </c>
      <c r="H145">
        <v>4.2699999999999996</v>
      </c>
      <c r="I145">
        <v>6.6699999999999995E-2</v>
      </c>
      <c r="J145">
        <v>1.941517267</v>
      </c>
      <c r="K145">
        <v>5.2741841740000002</v>
      </c>
      <c r="L145">
        <v>4.5999999999999996</v>
      </c>
      <c r="M145">
        <v>1.24</v>
      </c>
      <c r="N145">
        <v>0.1211</v>
      </c>
      <c r="O145">
        <v>0</v>
      </c>
      <c r="P145">
        <v>98.4</v>
      </c>
    </row>
    <row r="146" spans="1:24" x14ac:dyDescent="0.3">
      <c r="A146" t="s">
        <v>276</v>
      </c>
      <c r="B146" t="s">
        <v>288</v>
      </c>
      <c r="C146" s="1">
        <v>45034</v>
      </c>
      <c r="D146" t="s">
        <v>25</v>
      </c>
      <c r="E146">
        <v>63.470813059999998</v>
      </c>
      <c r="F146">
        <v>0.66379999999999995</v>
      </c>
      <c r="G146">
        <v>17.54</v>
      </c>
      <c r="H146">
        <v>4.16</v>
      </c>
      <c r="I146">
        <v>4.6300000000000001E-2</v>
      </c>
      <c r="J146">
        <v>2.002828338</v>
      </c>
      <c r="K146">
        <v>5.2115206000000001</v>
      </c>
      <c r="L146">
        <v>4.57</v>
      </c>
      <c r="M146">
        <v>1.26</v>
      </c>
      <c r="N146">
        <v>0.16650000000000001</v>
      </c>
      <c r="O146">
        <v>0</v>
      </c>
      <c r="P146">
        <v>98.12</v>
      </c>
    </row>
    <row r="147" spans="1:24" x14ac:dyDescent="0.3">
      <c r="A147" t="s">
        <v>276</v>
      </c>
      <c r="B147" t="s">
        <v>287</v>
      </c>
      <c r="C147" s="1">
        <v>45034</v>
      </c>
      <c r="D147" t="s">
        <v>25</v>
      </c>
      <c r="E147">
        <v>63.703418020000001</v>
      </c>
      <c r="F147">
        <v>0.7026</v>
      </c>
      <c r="G147">
        <v>17.78</v>
      </c>
      <c r="H147">
        <v>4.22</v>
      </c>
      <c r="I147">
        <v>7.1499999999999994E-2</v>
      </c>
      <c r="J147">
        <v>1.931298755</v>
      </c>
      <c r="K147">
        <v>5.3055159610000002</v>
      </c>
      <c r="L147">
        <v>4.58</v>
      </c>
      <c r="M147">
        <v>1.22</v>
      </c>
      <c r="N147">
        <v>0.17449999999999999</v>
      </c>
      <c r="O147">
        <v>3.0200000000000001E-2</v>
      </c>
      <c r="P147">
        <v>98.75</v>
      </c>
      <c r="Q147" s="4"/>
      <c r="R147" s="4"/>
      <c r="S147" s="4"/>
      <c r="T147" s="4"/>
      <c r="U147" s="4"/>
      <c r="V147" s="4"/>
      <c r="W147" s="4"/>
      <c r="X147" s="4"/>
    </row>
    <row r="148" spans="1:24" x14ac:dyDescent="0.3">
      <c r="A148" t="s">
        <v>276</v>
      </c>
      <c r="B148" t="s">
        <v>286</v>
      </c>
      <c r="C148" s="1">
        <v>45034</v>
      </c>
      <c r="D148" t="s">
        <v>25</v>
      </c>
      <c r="E148">
        <v>63.369680469999999</v>
      </c>
      <c r="F148">
        <v>0.67190000000000005</v>
      </c>
      <c r="G148">
        <v>17.95</v>
      </c>
      <c r="H148">
        <v>4.3</v>
      </c>
      <c r="I148">
        <v>7.1800000000000003E-2</v>
      </c>
      <c r="J148">
        <v>1.96195429</v>
      </c>
      <c r="K148">
        <v>5.190632742</v>
      </c>
      <c r="L148">
        <v>4.58</v>
      </c>
      <c r="M148">
        <v>1.25</v>
      </c>
      <c r="N148">
        <v>0.1046</v>
      </c>
      <c r="O148">
        <v>1.5100000000000001E-2</v>
      </c>
      <c r="P148">
        <v>98.5</v>
      </c>
      <c r="Q148" s="4"/>
      <c r="R148" s="4"/>
      <c r="S148" s="4"/>
      <c r="T148" s="4"/>
      <c r="U148" s="4"/>
      <c r="V148" s="4"/>
      <c r="W148" s="4"/>
      <c r="X148" s="4"/>
    </row>
    <row r="149" spans="1:24" x14ac:dyDescent="0.3">
      <c r="A149" t="s">
        <v>276</v>
      </c>
      <c r="B149" t="s">
        <v>285</v>
      </c>
      <c r="C149" s="1">
        <v>45037</v>
      </c>
      <c r="D149" t="s">
        <v>25</v>
      </c>
      <c r="E149">
        <v>63.672842410000001</v>
      </c>
      <c r="F149">
        <v>0.67510000000000003</v>
      </c>
      <c r="G149">
        <v>17.309999999999999</v>
      </c>
      <c r="H149">
        <v>4.28</v>
      </c>
      <c r="I149">
        <v>8.5840548000000003E-2</v>
      </c>
      <c r="J149">
        <v>1.9344940049999999</v>
      </c>
      <c r="K149">
        <v>5.2402647020000002</v>
      </c>
      <c r="L149">
        <v>4.6479737060000001</v>
      </c>
      <c r="M149">
        <v>1.28</v>
      </c>
      <c r="N149">
        <v>9.2102027000000003E-2</v>
      </c>
      <c r="O149">
        <v>0</v>
      </c>
      <c r="P149">
        <v>97.96</v>
      </c>
      <c r="Q149" s="4"/>
      <c r="R149" s="4"/>
      <c r="S149" s="4"/>
      <c r="T149" s="4"/>
      <c r="U149" s="4"/>
      <c r="V149" s="4"/>
      <c r="W149" s="4"/>
      <c r="X149" s="4"/>
    </row>
    <row r="150" spans="1:24" x14ac:dyDescent="0.3">
      <c r="A150" t="s">
        <v>276</v>
      </c>
      <c r="B150" t="s">
        <v>284</v>
      </c>
      <c r="C150" s="1">
        <v>45037</v>
      </c>
      <c r="D150" t="s">
        <v>25</v>
      </c>
      <c r="E150">
        <v>64.13953309</v>
      </c>
      <c r="F150">
        <v>0.71230000000000004</v>
      </c>
      <c r="G150">
        <v>17.53</v>
      </c>
      <c r="H150">
        <v>4.18</v>
      </c>
      <c r="I150">
        <v>9.1069413000000002E-2</v>
      </c>
      <c r="J150">
        <v>1.8830446970000001</v>
      </c>
      <c r="K150">
        <v>5.2604584000000001</v>
      </c>
      <c r="L150">
        <v>4.3653266559999997</v>
      </c>
      <c r="M150">
        <v>1.32</v>
      </c>
      <c r="N150">
        <v>1.8609655999999999E-2</v>
      </c>
      <c r="O150">
        <v>3.2000000000000002E-3</v>
      </c>
      <c r="P150">
        <v>98.27</v>
      </c>
      <c r="Q150" s="4"/>
      <c r="R150" s="4"/>
      <c r="S150" s="4"/>
      <c r="T150" s="4"/>
      <c r="U150" s="4"/>
      <c r="V150" s="4"/>
      <c r="W150" s="4"/>
      <c r="X150" s="4"/>
    </row>
    <row r="151" spans="1:24" x14ac:dyDescent="0.3">
      <c r="A151" t="s">
        <v>276</v>
      </c>
      <c r="B151" t="s">
        <v>283</v>
      </c>
      <c r="C151" s="1">
        <v>45037</v>
      </c>
      <c r="D151" t="s">
        <v>25</v>
      </c>
      <c r="E151">
        <v>64.13953309</v>
      </c>
      <c r="F151">
        <v>0.69310000000000005</v>
      </c>
      <c r="G151">
        <v>17.579999999999998</v>
      </c>
      <c r="H151">
        <v>4.28</v>
      </c>
      <c r="I151">
        <v>8.9217523000000007E-2</v>
      </c>
      <c r="J151">
        <v>1.9242041439999999</v>
      </c>
      <c r="K151">
        <v>5.1897804560000003</v>
      </c>
      <c r="L151">
        <v>3.9465902869999998</v>
      </c>
      <c r="M151">
        <v>1.35</v>
      </c>
      <c r="N151">
        <v>2.3183216E-2</v>
      </c>
      <c r="O151">
        <v>1.18E-2</v>
      </c>
      <c r="P151">
        <v>98.02</v>
      </c>
      <c r="Q151" s="4"/>
      <c r="R151" s="4"/>
      <c r="S151" s="4"/>
      <c r="T151" s="4"/>
      <c r="U151" s="4"/>
      <c r="V151" s="4"/>
      <c r="W151" s="4"/>
      <c r="X151" s="4"/>
    </row>
    <row r="152" spans="1:24" x14ac:dyDescent="0.3">
      <c r="A152" t="s">
        <v>276</v>
      </c>
      <c r="B152" t="s">
        <v>282</v>
      </c>
      <c r="C152" s="1">
        <v>45037</v>
      </c>
      <c r="D152" t="s">
        <v>25</v>
      </c>
      <c r="E152">
        <v>63.784442349999999</v>
      </c>
      <c r="F152">
        <v>0.74139999999999995</v>
      </c>
      <c r="G152">
        <v>17.600000000000001</v>
      </c>
      <c r="H152">
        <v>4.24</v>
      </c>
      <c r="I152">
        <v>5.1526114999999997E-2</v>
      </c>
      <c r="J152">
        <v>1.955073729</v>
      </c>
      <c r="K152">
        <v>5.2402647020000002</v>
      </c>
      <c r="L152">
        <v>4.4909475670000001</v>
      </c>
      <c r="M152">
        <v>1.29</v>
      </c>
      <c r="N152">
        <v>5.8983147E-2</v>
      </c>
      <c r="O152">
        <v>1.0999999999999999E-2</v>
      </c>
      <c r="P152">
        <v>98.21</v>
      </c>
      <c r="Q152" s="4"/>
      <c r="R152" s="4"/>
      <c r="S152" s="4"/>
      <c r="T152" s="4"/>
      <c r="U152" s="4"/>
      <c r="V152" s="4"/>
      <c r="W152" s="4"/>
      <c r="X152" s="4"/>
    </row>
    <row r="153" spans="1:24" x14ac:dyDescent="0.3">
      <c r="A153" t="s">
        <v>276</v>
      </c>
      <c r="B153" t="s">
        <v>281</v>
      </c>
      <c r="C153" s="1">
        <v>45037</v>
      </c>
      <c r="D153" t="s">
        <v>25</v>
      </c>
      <c r="E153">
        <v>64.038078600000006</v>
      </c>
      <c r="F153">
        <v>0.66249999999999998</v>
      </c>
      <c r="G153">
        <v>17.5</v>
      </c>
      <c r="H153">
        <v>4.25</v>
      </c>
      <c r="I153">
        <v>9.7714430000000005E-2</v>
      </c>
      <c r="J153">
        <v>1.8933345580000001</v>
      </c>
      <c r="K153">
        <v>5.2604584000000001</v>
      </c>
      <c r="L153">
        <v>4.7840630260000001</v>
      </c>
      <c r="M153">
        <v>1.31</v>
      </c>
      <c r="N153">
        <v>0.135787406</v>
      </c>
      <c r="O153">
        <v>0</v>
      </c>
      <c r="P153">
        <v>98.64</v>
      </c>
      <c r="Q153" s="4"/>
      <c r="R153" s="4"/>
      <c r="S153" s="4"/>
      <c r="T153" s="4"/>
      <c r="U153" s="4"/>
      <c r="V153" s="4"/>
      <c r="W153" s="4"/>
      <c r="X153" s="4"/>
    </row>
    <row r="154" spans="1:24" x14ac:dyDescent="0.3">
      <c r="A154" t="s">
        <v>276</v>
      </c>
      <c r="B154" t="s">
        <v>280</v>
      </c>
      <c r="C154" s="1">
        <v>45037</v>
      </c>
      <c r="D154" t="s">
        <v>25</v>
      </c>
      <c r="E154">
        <v>63.327897120000003</v>
      </c>
      <c r="F154">
        <v>0.71799999999999997</v>
      </c>
      <c r="G154">
        <v>17.670000000000002</v>
      </c>
      <c r="H154">
        <v>4.42</v>
      </c>
      <c r="I154">
        <v>7.7779378999999996E-2</v>
      </c>
      <c r="J154">
        <v>1.955073729</v>
      </c>
      <c r="K154">
        <v>5.2301678530000002</v>
      </c>
      <c r="L154">
        <v>4.5118843860000002</v>
      </c>
      <c r="M154">
        <v>1.29</v>
      </c>
      <c r="N154">
        <v>0.19918640400000001</v>
      </c>
      <c r="O154">
        <v>9.7999999999999997E-3</v>
      </c>
      <c r="P154">
        <v>98.11</v>
      </c>
      <c r="Q154" s="4"/>
      <c r="R154" s="4"/>
      <c r="S154" s="4"/>
      <c r="T154" s="4"/>
      <c r="U154" s="4"/>
      <c r="V154" s="4"/>
      <c r="W154" s="4"/>
      <c r="X154" s="4"/>
    </row>
    <row r="155" spans="1:24" x14ac:dyDescent="0.3">
      <c r="A155" t="s">
        <v>276</v>
      </c>
      <c r="B155" t="s">
        <v>279</v>
      </c>
      <c r="C155" s="1">
        <v>45037</v>
      </c>
      <c r="D155" t="s">
        <v>25</v>
      </c>
      <c r="E155">
        <v>63.642406059999999</v>
      </c>
      <c r="F155">
        <v>0.74960000000000004</v>
      </c>
      <c r="G155">
        <v>17.62</v>
      </c>
      <c r="H155">
        <v>4.32</v>
      </c>
      <c r="I155">
        <v>5.8171132E-2</v>
      </c>
      <c r="J155">
        <v>1.8933345580000001</v>
      </c>
      <c r="K155">
        <v>5.2705552490000001</v>
      </c>
      <c r="L155">
        <v>4.2606425640000003</v>
      </c>
      <c r="M155">
        <v>1.29</v>
      </c>
      <c r="N155">
        <v>0.18641197900000001</v>
      </c>
      <c r="O155">
        <v>8.3999999999999995E-3</v>
      </c>
      <c r="P155">
        <v>98.01</v>
      </c>
      <c r="Q155" s="4"/>
      <c r="R155" s="4"/>
      <c r="S155" s="4"/>
      <c r="T155" s="4"/>
      <c r="U155" s="4"/>
      <c r="V155" s="4"/>
      <c r="W155" s="4"/>
      <c r="X155" s="4"/>
    </row>
    <row r="156" spans="1:24" x14ac:dyDescent="0.3">
      <c r="A156" t="s">
        <v>276</v>
      </c>
      <c r="B156" t="s">
        <v>278</v>
      </c>
      <c r="C156" s="1">
        <v>45037</v>
      </c>
      <c r="D156" t="s">
        <v>25</v>
      </c>
      <c r="E156">
        <v>63.449642509999997</v>
      </c>
      <c r="F156">
        <v>0.70620000000000005</v>
      </c>
      <c r="G156">
        <v>17.71</v>
      </c>
      <c r="H156">
        <v>4.2</v>
      </c>
      <c r="I156">
        <v>6.0458761E-2</v>
      </c>
      <c r="J156">
        <v>1.9036244200000001</v>
      </c>
      <c r="K156">
        <v>5.1897804560000003</v>
      </c>
      <c r="L156">
        <v>4.5014159769999997</v>
      </c>
      <c r="M156">
        <v>1.27</v>
      </c>
      <c r="N156">
        <v>0.17316442700000001</v>
      </c>
      <c r="O156">
        <v>1.6899999999999998E-2</v>
      </c>
      <c r="P156">
        <v>97.9</v>
      </c>
      <c r="Q156" s="4"/>
      <c r="R156" s="4"/>
      <c r="S156" s="4"/>
      <c r="T156" s="4"/>
      <c r="U156" s="4"/>
      <c r="V156" s="4"/>
      <c r="W156" s="4"/>
      <c r="X156" s="4"/>
    </row>
    <row r="157" spans="1:24" x14ac:dyDescent="0.3">
      <c r="A157" t="s">
        <v>276</v>
      </c>
      <c r="B157" t="s">
        <v>277</v>
      </c>
      <c r="C157" s="1">
        <v>45037</v>
      </c>
      <c r="D157" t="s">
        <v>25</v>
      </c>
      <c r="E157">
        <v>63.92647865</v>
      </c>
      <c r="F157">
        <v>0.68679999999999997</v>
      </c>
      <c r="G157">
        <v>17.77</v>
      </c>
      <c r="H157">
        <v>4.29</v>
      </c>
      <c r="I157">
        <v>7.0589688999999997E-2</v>
      </c>
      <c r="J157">
        <v>1.975653452</v>
      </c>
      <c r="K157">
        <v>5.2402647020000002</v>
      </c>
      <c r="L157">
        <v>4.8364050729999999</v>
      </c>
      <c r="M157">
        <v>1.28</v>
      </c>
      <c r="N157">
        <v>0.29665053600000002</v>
      </c>
      <c r="O157">
        <v>2.24E-2</v>
      </c>
      <c r="P157">
        <v>99.05</v>
      </c>
      <c r="Q157" s="4"/>
      <c r="R157" s="4"/>
      <c r="S157" s="4"/>
      <c r="T157" s="4"/>
      <c r="U157" s="4"/>
      <c r="V157" s="4"/>
      <c r="W157" s="4"/>
      <c r="X157" s="4"/>
    </row>
    <row r="158" spans="1:24" x14ac:dyDescent="0.3">
      <c r="A158" s="9" t="s">
        <v>276</v>
      </c>
      <c r="B158" s="9" t="s">
        <v>362</v>
      </c>
      <c r="C158" s="10">
        <v>45299</v>
      </c>
      <c r="D158" t="s">
        <v>25</v>
      </c>
      <c r="E158" s="4">
        <v>63.661782013321847</v>
      </c>
      <c r="F158" s="4">
        <v>0.73309999999999997</v>
      </c>
      <c r="G158" s="4">
        <v>17.649999999999999</v>
      </c>
      <c r="H158" s="4">
        <v>4.4502879547073171</v>
      </c>
      <c r="I158" s="4"/>
      <c r="J158" s="4">
        <v>1.9914202521461319</v>
      </c>
      <c r="K158" s="4">
        <v>5.2167057659516862</v>
      </c>
      <c r="L158" s="4">
        <v>4.72</v>
      </c>
      <c r="M158" s="4">
        <v>1.2556213956211717</v>
      </c>
      <c r="N158" s="4"/>
      <c r="O158" s="4">
        <v>9.3799999999999994E-2</v>
      </c>
      <c r="P158" s="3">
        <v>99.925017381748162</v>
      </c>
      <c r="Q158" s="4"/>
      <c r="R158" s="4"/>
      <c r="S158" s="4"/>
      <c r="T158" s="4"/>
      <c r="U158" s="4"/>
      <c r="V158" s="4"/>
      <c r="W158" s="4"/>
      <c r="X158" s="4"/>
    </row>
    <row r="159" spans="1:24" x14ac:dyDescent="0.3">
      <c r="A159" s="9" t="s">
        <v>276</v>
      </c>
      <c r="B159" s="9" t="s">
        <v>363</v>
      </c>
      <c r="C159" s="10">
        <v>45299</v>
      </c>
      <c r="D159" t="s">
        <v>25</v>
      </c>
      <c r="E159" s="4">
        <v>63.411421064708811</v>
      </c>
      <c r="F159" s="4">
        <v>0.73660000000000003</v>
      </c>
      <c r="G159" s="4">
        <v>17.399999999999999</v>
      </c>
      <c r="H159" s="4">
        <v>4.4095530535200647</v>
      </c>
      <c r="I159" s="4"/>
      <c r="J159" s="4">
        <v>1.9914202521461319</v>
      </c>
      <c r="K159" s="4">
        <v>5.3069949042085423</v>
      </c>
      <c r="L159" s="4">
        <v>4.54</v>
      </c>
      <c r="M159" s="4">
        <v>1.3035936416332763</v>
      </c>
      <c r="N159" s="4"/>
      <c r="O159" s="4">
        <v>0.13469999999999999</v>
      </c>
      <c r="P159" s="3">
        <v>99.336082916216824</v>
      </c>
      <c r="Q159" s="4"/>
      <c r="R159" s="4"/>
      <c r="S159" s="4"/>
      <c r="T159" s="4"/>
      <c r="U159" s="4"/>
      <c r="V159" s="4"/>
      <c r="W159" s="4"/>
      <c r="X159" s="4"/>
    </row>
    <row r="160" spans="1:24" x14ac:dyDescent="0.3">
      <c r="A160" s="9" t="s">
        <v>276</v>
      </c>
      <c r="B160" s="9" t="s">
        <v>364</v>
      </c>
      <c r="C160" s="10">
        <v>45299</v>
      </c>
      <c r="D160" t="s">
        <v>25</v>
      </c>
      <c r="E160" s="4">
        <v>63.791969706600625</v>
      </c>
      <c r="F160" s="4">
        <v>0.67859999999999998</v>
      </c>
      <c r="G160" s="4">
        <v>17.71</v>
      </c>
      <c r="H160" s="4">
        <v>4.2058785475838025</v>
      </c>
      <c r="I160" s="4"/>
      <c r="J160" s="4">
        <v>1.9607830174977299</v>
      </c>
      <c r="K160" s="4">
        <v>5.2367700188976531</v>
      </c>
      <c r="L160" s="4">
        <v>4.62</v>
      </c>
      <c r="M160" s="4">
        <v>1.3244511398994088</v>
      </c>
      <c r="N160" s="4"/>
      <c r="O160" s="4">
        <v>0.13539999999999999</v>
      </c>
      <c r="P160" s="3">
        <v>99.729252430479249</v>
      </c>
      <c r="Q160" s="4"/>
      <c r="R160" s="4"/>
      <c r="S160" s="4"/>
      <c r="T160" s="4"/>
      <c r="U160" s="4"/>
      <c r="V160" s="4"/>
      <c r="W160" s="4"/>
      <c r="X160" s="4"/>
    </row>
    <row r="161" spans="1:25" x14ac:dyDescent="0.3">
      <c r="A161" s="9" t="s">
        <v>276</v>
      </c>
      <c r="B161" s="9" t="s">
        <v>365</v>
      </c>
      <c r="C161" s="10">
        <v>45299</v>
      </c>
      <c r="D161" t="s">
        <v>25</v>
      </c>
      <c r="E161" s="4">
        <v>63.070930174595084</v>
      </c>
      <c r="F161" s="4">
        <v>0.73870000000000002</v>
      </c>
      <c r="G161" s="4">
        <v>17.75</v>
      </c>
      <c r="H161" s="4">
        <v>4.3484507017391856</v>
      </c>
      <c r="I161" s="4"/>
      <c r="J161" s="4">
        <v>1.9607830174977299</v>
      </c>
      <c r="K161" s="4">
        <v>5.2869306512625736</v>
      </c>
      <c r="L161" s="4">
        <v>4.74</v>
      </c>
      <c r="M161" s="4">
        <v>1.3035936416332763</v>
      </c>
      <c r="N161" s="4"/>
      <c r="O161" s="4">
        <v>0.1502</v>
      </c>
      <c r="P161" s="3">
        <v>99.416888186727846</v>
      </c>
      <c r="Q161" s="4"/>
      <c r="R161" s="4"/>
      <c r="S161" s="4"/>
      <c r="T161" s="4"/>
      <c r="U161" s="4"/>
      <c r="V161" s="4"/>
      <c r="W161" s="4"/>
      <c r="X161" s="4"/>
    </row>
    <row r="162" spans="1:25" x14ac:dyDescent="0.3">
      <c r="A162" s="9" t="s">
        <v>276</v>
      </c>
      <c r="B162" s="9" t="s">
        <v>366</v>
      </c>
      <c r="C162" s="10">
        <v>45299</v>
      </c>
      <c r="D162" t="s">
        <v>25</v>
      </c>
      <c r="E162" s="4">
        <v>63.641753137432801</v>
      </c>
      <c r="F162" s="4">
        <v>0.68169999999999997</v>
      </c>
      <c r="G162" s="4">
        <v>17.75</v>
      </c>
      <c r="H162" s="4">
        <v>4.389185602926438</v>
      </c>
      <c r="I162" s="4"/>
      <c r="J162" s="4">
        <v>1.9097209597503935</v>
      </c>
      <c r="K162" s="4">
        <v>5.2167057659516862</v>
      </c>
      <c r="L162" s="4">
        <v>4.7699999999999996</v>
      </c>
      <c r="M162" s="4">
        <v>1.3453086381655412</v>
      </c>
      <c r="N162" s="4"/>
      <c r="O162" s="4">
        <v>0.1178</v>
      </c>
      <c r="P162" s="3">
        <v>99.871274104226856</v>
      </c>
      <c r="Q162" s="4"/>
      <c r="R162" s="4"/>
      <c r="S162" s="4"/>
      <c r="T162" s="4"/>
      <c r="U162" s="4"/>
      <c r="V162" s="4"/>
      <c r="W162" s="4"/>
      <c r="X162" s="4"/>
    </row>
    <row r="163" spans="1:25" x14ac:dyDescent="0.3">
      <c r="A163" s="9" t="s">
        <v>276</v>
      </c>
      <c r="B163" s="9" t="s">
        <v>367</v>
      </c>
      <c r="C163" s="10">
        <v>45299</v>
      </c>
      <c r="D163" t="s">
        <v>25</v>
      </c>
      <c r="E163" s="4">
        <v>63.661782013321847</v>
      </c>
      <c r="F163" s="4">
        <v>0.68969999999999998</v>
      </c>
      <c r="G163" s="4">
        <v>17.829999999999998</v>
      </c>
      <c r="H163" s="4">
        <v>4.307715800551934</v>
      </c>
      <c r="I163" s="4"/>
      <c r="J163" s="4">
        <v>1.9607830174977299</v>
      </c>
      <c r="K163" s="4">
        <v>5.3772197895194305</v>
      </c>
      <c r="L163" s="4">
        <v>4.75</v>
      </c>
      <c r="M163" s="4">
        <v>1.3035936416332763</v>
      </c>
      <c r="N163" s="4"/>
      <c r="O163" s="4">
        <v>0.16439999999999999</v>
      </c>
      <c r="P163" s="3">
        <v>100.16469426252419</v>
      </c>
      <c r="Q163" s="4"/>
      <c r="R163" s="4"/>
      <c r="S163" s="4"/>
      <c r="T163" s="4"/>
      <c r="U163" s="4"/>
      <c r="V163" s="4"/>
      <c r="W163" s="4"/>
      <c r="X163" s="4"/>
    </row>
    <row r="164" spans="1:25" x14ac:dyDescent="0.3">
      <c r="A164" s="9" t="s">
        <v>276</v>
      </c>
      <c r="B164" s="9" t="s">
        <v>368</v>
      </c>
      <c r="C164" s="10">
        <v>45299</v>
      </c>
      <c r="D164" t="s">
        <v>25</v>
      </c>
      <c r="E164" s="4">
        <v>63.351334437041679</v>
      </c>
      <c r="F164" s="4">
        <v>0.7006</v>
      </c>
      <c r="G164" s="4">
        <v>17.75</v>
      </c>
      <c r="H164" s="4">
        <v>4.5317577570818219</v>
      </c>
      <c r="I164" s="4"/>
      <c r="J164" s="4">
        <v>1.9403581943987953</v>
      </c>
      <c r="K164" s="4">
        <v>5.337091283627494</v>
      </c>
      <c r="L164" s="4">
        <v>4.8099999999999996</v>
      </c>
      <c r="M164" s="4">
        <v>1.3348798890324749</v>
      </c>
      <c r="N164" s="4"/>
      <c r="O164" s="4">
        <v>9.06E-2</v>
      </c>
      <c r="P164" s="3">
        <v>99.959021561182269</v>
      </c>
      <c r="Q164" s="4"/>
      <c r="R164" s="4"/>
      <c r="S164" s="4"/>
      <c r="T164" s="4"/>
      <c r="U164" s="4"/>
      <c r="V164" s="4"/>
      <c r="W164" s="4"/>
      <c r="X164" s="4"/>
    </row>
    <row r="165" spans="1:25" x14ac:dyDescent="0.3">
      <c r="A165" s="9" t="s">
        <v>276</v>
      </c>
      <c r="B165" s="9" t="s">
        <v>369</v>
      </c>
      <c r="C165" s="10">
        <v>45299</v>
      </c>
      <c r="D165" t="s">
        <v>25</v>
      </c>
      <c r="E165" s="4">
        <v>63.852056334267743</v>
      </c>
      <c r="F165" s="4">
        <v>0.68289999999999995</v>
      </c>
      <c r="G165" s="4">
        <v>17.39</v>
      </c>
      <c r="H165" s="4">
        <v>4.3178995258487474</v>
      </c>
      <c r="I165" s="4"/>
      <c r="J165" s="4">
        <v>1.9301457828493278</v>
      </c>
      <c r="K165" s="4">
        <v>5.3471234101004779</v>
      </c>
      <c r="L165" s="4">
        <v>4.67</v>
      </c>
      <c r="M165" s="4">
        <v>1.2931648925002102</v>
      </c>
      <c r="N165" s="4"/>
      <c r="O165" s="4">
        <v>0.17499999999999999</v>
      </c>
      <c r="P165" s="3">
        <v>99.706389945566514</v>
      </c>
      <c r="Q165" s="4"/>
      <c r="R165" s="4"/>
      <c r="S165" s="4"/>
      <c r="T165" s="4"/>
      <c r="U165" s="4"/>
      <c r="V165" s="4"/>
      <c r="W165" s="4"/>
      <c r="X165" s="4"/>
    </row>
    <row r="166" spans="1:25" x14ac:dyDescent="0.3">
      <c r="A166" s="9" t="s">
        <v>276</v>
      </c>
      <c r="B166" s="9" t="s">
        <v>370</v>
      </c>
      <c r="C166" s="10">
        <v>45299</v>
      </c>
      <c r="D166" t="s">
        <v>25</v>
      </c>
      <c r="E166" s="4">
        <v>63.651767575377328</v>
      </c>
      <c r="F166" s="4">
        <v>0.71750000000000003</v>
      </c>
      <c r="G166" s="4">
        <v>17.78</v>
      </c>
      <c r="H166" s="4">
        <v>4.3178995258487474</v>
      </c>
      <c r="I166" s="4"/>
      <c r="J166" s="4">
        <v>1.9403581943987953</v>
      </c>
      <c r="K166" s="4">
        <v>5.2267378924246692</v>
      </c>
      <c r="L166" s="4">
        <v>4.67</v>
      </c>
      <c r="M166" s="4">
        <v>1.2827361433671438</v>
      </c>
      <c r="N166" s="4"/>
      <c r="O166" s="4">
        <v>0.17180000000000001</v>
      </c>
      <c r="P166" s="3">
        <v>99.847399331416682</v>
      </c>
      <c r="Q166" s="4"/>
      <c r="R166" s="4"/>
      <c r="S166" s="4"/>
      <c r="T166" s="4"/>
      <c r="U166" s="4"/>
      <c r="V166" s="4"/>
      <c r="W166" s="4"/>
      <c r="X166" s="4"/>
    </row>
    <row r="167" spans="1:25" x14ac:dyDescent="0.3">
      <c r="A167" s="9" t="s">
        <v>276</v>
      </c>
      <c r="B167" s="9" t="s">
        <v>371</v>
      </c>
      <c r="C167" s="10">
        <v>45299</v>
      </c>
      <c r="D167" t="s">
        <v>25</v>
      </c>
      <c r="E167" s="4">
        <v>63.030872422816998</v>
      </c>
      <c r="F167" s="4">
        <v>0.71150000000000002</v>
      </c>
      <c r="G167" s="4">
        <v>17.79</v>
      </c>
      <c r="H167" s="4">
        <v>4.3586344270359998</v>
      </c>
      <c r="I167" s="4"/>
      <c r="J167" s="4">
        <v>1.9914202521461319</v>
      </c>
      <c r="K167" s="4">
        <v>5.3772197895194305</v>
      </c>
      <c r="L167" s="4">
        <v>4.6399999999999997</v>
      </c>
      <c r="M167" s="4">
        <v>1.3348798890324749</v>
      </c>
      <c r="N167" s="4"/>
      <c r="O167" s="4">
        <v>0.12379999999999999</v>
      </c>
      <c r="P167" s="3">
        <v>99.388126780551033</v>
      </c>
      <c r="Q167" s="4"/>
      <c r="R167" s="4"/>
      <c r="S167" s="4"/>
      <c r="T167" s="4"/>
      <c r="U167" s="4"/>
      <c r="V167" s="4"/>
      <c r="W167" s="4"/>
      <c r="X167" s="4"/>
    </row>
    <row r="168" spans="1:25" x14ac:dyDescent="0.3">
      <c r="A168" s="2" t="s">
        <v>379</v>
      </c>
      <c r="E168" s="2">
        <f>AVERAGE(E116:E167)</f>
        <v>63.648251119032984</v>
      </c>
      <c r="F168" s="2">
        <f t="shared" ref="F168:O168" si="2">AVERAGE(F116:F167)</f>
        <v>0.70885192307692313</v>
      </c>
      <c r="G168" s="2">
        <f t="shared" si="2"/>
        <v>17.698617964440889</v>
      </c>
      <c r="H168" s="2">
        <f t="shared" si="2"/>
        <v>4.3497868717216539</v>
      </c>
      <c r="I168" s="2">
        <f t="shared" si="2"/>
        <v>7.1484928333333336E-2</v>
      </c>
      <c r="J168" s="2">
        <f t="shared" si="2"/>
        <v>1.9452116142049674</v>
      </c>
      <c r="K168" s="2">
        <f t="shared" si="2"/>
        <v>5.2775016969789448</v>
      </c>
      <c r="L168" s="2">
        <f t="shared" si="2"/>
        <v>4.5765002208746708</v>
      </c>
      <c r="M168" s="2">
        <f t="shared" si="2"/>
        <v>1.2846789864098112</v>
      </c>
      <c r="N168" s="2">
        <f t="shared" si="2"/>
        <v>0.14760417158193845</v>
      </c>
      <c r="O168" s="2">
        <f t="shared" si="2"/>
        <v>3.3259615384615381E-2</v>
      </c>
      <c r="Q168" s="4"/>
      <c r="R168" s="4"/>
      <c r="S168" s="4"/>
      <c r="T168" s="4"/>
      <c r="U168" s="4"/>
      <c r="V168" s="4"/>
      <c r="W168" s="4"/>
      <c r="X168" s="4"/>
    </row>
    <row r="169" spans="1:25" x14ac:dyDescent="0.3">
      <c r="A169" s="6" t="s">
        <v>382</v>
      </c>
      <c r="C169" s="6"/>
      <c r="E169" s="6">
        <f t="shared" ref="E169:O169" si="3">STDEV(E116:E167)*2</f>
        <v>0.50656191247364069</v>
      </c>
      <c r="F169" s="6">
        <f t="shared" si="3"/>
        <v>5.5656150098085069E-2</v>
      </c>
      <c r="G169" s="6">
        <f t="shared" si="3"/>
        <v>0.29983795314572054</v>
      </c>
      <c r="H169" s="6">
        <f t="shared" si="3"/>
        <v>0.21122483492517893</v>
      </c>
      <c r="I169" s="6">
        <f t="shared" si="3"/>
        <v>3.5425364610921849E-2</v>
      </c>
      <c r="J169" s="6">
        <f t="shared" si="3"/>
        <v>7.5892928173847615E-2</v>
      </c>
      <c r="K169" s="6">
        <f t="shared" si="3"/>
        <v>0.11907050637696855</v>
      </c>
      <c r="L169" s="6">
        <f t="shared" si="3"/>
        <v>0.32149276094475937</v>
      </c>
      <c r="M169" s="6">
        <f t="shared" si="3"/>
        <v>5.4975279596121376E-2</v>
      </c>
      <c r="N169" s="6">
        <f t="shared" si="3"/>
        <v>0.10772434758333332</v>
      </c>
      <c r="O169" s="6">
        <f t="shared" si="3"/>
        <v>0.10519610266109176</v>
      </c>
      <c r="Q169" s="4"/>
      <c r="R169" s="4"/>
      <c r="S169" s="4"/>
      <c r="T169" s="4"/>
      <c r="U169" s="4"/>
      <c r="V169" s="4"/>
      <c r="W169" s="4"/>
      <c r="X169" s="4"/>
    </row>
    <row r="170" spans="1:25" x14ac:dyDescent="0.3">
      <c r="Q170" s="4"/>
      <c r="R170" s="4"/>
      <c r="S170" s="4"/>
      <c r="T170" s="4"/>
      <c r="U170" s="4"/>
      <c r="V170" s="4"/>
      <c r="W170" s="4"/>
      <c r="X170" s="4"/>
    </row>
    <row r="171" spans="1:25" x14ac:dyDescent="0.3">
      <c r="A171" s="8" t="s">
        <v>276</v>
      </c>
      <c r="B171" s="8" t="s">
        <v>380</v>
      </c>
      <c r="C171" s="8" t="s">
        <v>381</v>
      </c>
      <c r="D171" s="8"/>
      <c r="E171" s="2">
        <v>63.7</v>
      </c>
      <c r="F171" s="2">
        <v>0.70299999999999996</v>
      </c>
      <c r="G171" s="2">
        <v>17.8</v>
      </c>
      <c r="H171" s="2">
        <v>4.37</v>
      </c>
      <c r="I171" s="2">
        <v>0.08</v>
      </c>
      <c r="J171" s="2">
        <v>1.97</v>
      </c>
      <c r="K171" s="2">
        <v>5.28</v>
      </c>
      <c r="L171" s="2">
        <v>4.4000000000000004</v>
      </c>
      <c r="M171" s="2">
        <v>1.29</v>
      </c>
      <c r="N171" s="2">
        <v>0.16400000000000001</v>
      </c>
      <c r="O171" s="2">
        <v>231</v>
      </c>
      <c r="P171" s="8"/>
      <c r="R171" s="4"/>
      <c r="S171" s="4"/>
      <c r="T171" s="4"/>
      <c r="U171" s="4"/>
      <c r="V171" s="4"/>
      <c r="W171" s="4"/>
      <c r="X171" s="4"/>
      <c r="Y171" s="4"/>
    </row>
    <row r="172" spans="1:25" x14ac:dyDescent="0.3">
      <c r="P172" s="3"/>
    </row>
    <row r="173" spans="1:25" x14ac:dyDescent="0.3">
      <c r="D173" t="s">
        <v>391</v>
      </c>
      <c r="E173">
        <f t="shared" ref="E173:N173" si="4">(E169/E171)*100</f>
        <v>0.79523063182675136</v>
      </c>
      <c r="F173">
        <f t="shared" si="4"/>
        <v>7.9169488048485173</v>
      </c>
      <c r="G173">
        <f t="shared" si="4"/>
        <v>1.6844828828411267</v>
      </c>
      <c r="H173">
        <f t="shared" si="4"/>
        <v>4.8335202500040948</v>
      </c>
      <c r="I173">
        <f t="shared" si="4"/>
        <v>44.281705763652312</v>
      </c>
      <c r="J173">
        <f t="shared" si="4"/>
        <v>3.8524329022257673</v>
      </c>
      <c r="K173">
        <f t="shared" si="4"/>
        <v>2.2551232268365253</v>
      </c>
      <c r="L173">
        <f t="shared" si="4"/>
        <v>7.3066536578354393</v>
      </c>
      <c r="M173">
        <f t="shared" si="4"/>
        <v>4.2616495810946802</v>
      </c>
      <c r="N173">
        <f t="shared" si="4"/>
        <v>65.685577794715442</v>
      </c>
      <c r="P173" s="3"/>
    </row>
    <row r="174" spans="1:25" x14ac:dyDescent="0.3">
      <c r="E174" t="s">
        <v>0</v>
      </c>
      <c r="F174" t="s">
        <v>12</v>
      </c>
      <c r="G174" t="s">
        <v>13</v>
      </c>
      <c r="H174" t="s">
        <v>14</v>
      </c>
      <c r="I174" t="s">
        <v>15</v>
      </c>
      <c r="J174" t="s">
        <v>16</v>
      </c>
      <c r="K174" t="s">
        <v>17</v>
      </c>
      <c r="L174" t="s">
        <v>1</v>
      </c>
      <c r="M174" t="s">
        <v>2</v>
      </c>
      <c r="N174" t="s">
        <v>18</v>
      </c>
      <c r="O174" t="s">
        <v>19</v>
      </c>
    </row>
  </sheetData>
  <sortState xmlns:xlrd2="http://schemas.microsoft.com/office/spreadsheetml/2017/richdata2" ref="A2:P171">
    <sortCondition ref="A2:A171"/>
    <sortCondition ref="C2:C17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eta_Fasnia_glass</vt:lpstr>
      <vt:lpstr>MPI-DING standa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Horn</dc:creator>
  <cp:lastModifiedBy>Emma Horn</cp:lastModifiedBy>
  <dcterms:created xsi:type="dcterms:W3CDTF">2024-04-15T22:47:08Z</dcterms:created>
  <dcterms:modified xsi:type="dcterms:W3CDTF">2025-01-08T14:47:40Z</dcterms:modified>
</cp:coreProperties>
</file>